
<file path=[Content_Types].xml><?xml version="1.0" encoding="utf-8"?>
<Types xmlns="http://schemas.openxmlformats.org/package/2006/content-types"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<Relationships xmlns="http://schemas.openxmlformats.org/package/2006/relationships"><Relationship  Id="rId1" Type="http://schemas.openxmlformats.org/officeDocument/2006/relationships/extended-properties" Target="docProps/app.xml"/><Relationship  Id="rId2" Type="http://schemas.openxmlformats.org/package/2006/relationships/metadata/core-properties" Target="docProps/core.xml"/><Relationship 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4="http://schemas.microsoft.com/office/spreadsheetml/2009/9/main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workbookPr/>
  <bookViews>
    <workbookView xWindow="360" yWindow="15" windowWidth="20955" windowHeight="9720" activeTab="0"/>
  </bookViews>
  <sheets>
    <sheet name="Photostability (F2)" sheetId="1" state="visible" r:id="rId1"/>
  </sheets>
  <definedNames>
    <definedName name="_xlchart.v1.0" hidden="1">#REF!</definedName>
    <definedName name="_xlchart.v1.1" hidden="1">#REF!</definedName>
    <definedName name="_xlchart.v1.2" hidden="1">#REF!</definedName>
    <definedName name="_xlchart.v1.3" hidden="1">#REF!</definedName>
    <definedName name="_xlchart.v1.4" hidden="1">#REF!</definedName>
    <definedName name="_xlchart.v1.5" hidden="1">#REF!</definedName>
    <definedName name="_xlchart.v1.6" hidden="1">#REF!</definedName>
    <definedName name="_xlchart.v1.7" hidden="1">#REF!</definedName>
    <definedName name="_xlchart.v1.8" hidden="1">#REF!</definedName>
    <definedName name="_xlchart.v1.9" hidden="1">#REF!</definedName>
  </definedNames>
  <calcPr/>
  <extLst>
    <ext xmlns:x15="http://schemas.microsoft.com/office/spreadsheetml/2010/11/main" uri="{D0CA8CA8-9F24-4464-BF8E-62219DCF47F9}"/>
  </extLst>
</workbook>
</file>

<file path=xl/sharedStrings.xml><?xml version="1.0" encoding="utf-8"?>
<sst xmlns="http://schemas.openxmlformats.org/spreadsheetml/2006/main" count="5" uniqueCount="5">
  <si>
    <t xml:space="preserve">time (s)</t>
  </si>
  <si>
    <t xml:space="preserve">QDot Intensity</t>
  </si>
  <si>
    <t xml:space="preserve">Alexa 594 Intensity</t>
  </si>
  <si>
    <t xml:space="preserve">Normalized Alexa 594</t>
  </si>
  <si>
    <t xml:space="preserve">Normalized QDots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fonts count="1">
    <font>
      <sz val="11.00000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 style="none"/>
      <right style="none"/>
      <top style="none"/>
      <bottom style="none"/>
      <diagonal style="none"/>
    </border>
  </borders>
  <cellStyleXfs count="1">
    <xf fontId="0" fillId="0" borderId="0" numFmtId="0" applyNumberFormat="1" applyFont="1" applyFill="1" applyBorder="1"/>
  </cellStyleXfs>
  <cellXfs count="1">
    <xf fontId="0" fillId="0" borderId="0" numFmt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<Relationships xmlns="http://schemas.openxmlformats.org/package/2006/relationships"><Relationship  Id="rId1" Type="http://schemas.openxmlformats.org/officeDocument/2006/relationships/worksheet" Target="worksheets/sheet1.xml"/><Relationship  Id="rId2" Type="http://schemas.openxmlformats.org/officeDocument/2006/relationships/theme" Target="theme/theme1.xml"/><Relationship  Id="rId3" Type="http://schemas.openxmlformats.org/officeDocument/2006/relationships/sharedStrings" Target="sharedStrings.xml"/><Relationship  Id="rId4" Type="http://schemas.openxmlformats.org/officeDocument/2006/relationships/styles" Target="styles.xml"/></Relationships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A103" zoomScale="115" workbookViewId="0">
      <selection activeCell="I114" activeCellId="0" sqref="I114"/>
    </sheetView>
  </sheetViews>
  <sheetFormatPr defaultRowHeight="14.25"/>
  <cols>
    <col customWidth="1" min="3" max="3" width="18.00390625"/>
    <col customWidth="1" min="4" max="4" width="21.7109375"/>
    <col customWidth="1" min="5" max="5" width="15.28125"/>
  </cols>
  <sheetData>
    <row r="1" ht="14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>
      <c r="A2">
        <v>0</v>
      </c>
      <c r="B2">
        <v>20699.634999999998</v>
      </c>
      <c r="C2">
        <v>22779.043000000001</v>
      </c>
      <c r="D2">
        <f>C2/MAX(C:C)</f>
        <v>1</v>
      </c>
      <c r="E2">
        <f>B2/MAX(B:B)</f>
        <v>0.75578151103104474</v>
      </c>
    </row>
    <row r="3">
      <c r="A3">
        <v>10</v>
      </c>
      <c r="B3">
        <v>20397.651999999998</v>
      </c>
      <c r="C3">
        <v>21925.006000000001</v>
      </c>
      <c r="D3">
        <f>C3/MAX(C:C)</f>
        <v>0.96250777523884568</v>
      </c>
      <c r="E3">
        <f>B3/MAX(B:B)</f>
        <v>0.7447555597016764</v>
      </c>
    </row>
    <row r="4">
      <c r="A4">
        <v>20</v>
      </c>
      <c r="B4">
        <v>20570.09</v>
      </c>
      <c r="C4">
        <v>21088.934000000001</v>
      </c>
      <c r="D4">
        <f>C4/MAX(C:C)</f>
        <v>0.92580421398739177</v>
      </c>
      <c r="E4">
        <f>B4/MAX(B:B)</f>
        <v>0.75105158628374769</v>
      </c>
    </row>
    <row r="5">
      <c r="A5">
        <v>30</v>
      </c>
      <c r="B5">
        <v>20720.428</v>
      </c>
      <c r="C5">
        <v>20252.248</v>
      </c>
      <c r="D5">
        <f>C5/MAX(C:C)</f>
        <v>0.88907369813560644</v>
      </c>
      <c r="E5">
        <f>B5/MAX(B:B)</f>
        <v>0.75654070146888919</v>
      </c>
    </row>
    <row r="6">
      <c r="A6">
        <v>40</v>
      </c>
      <c r="B6">
        <v>20846.995999999999</v>
      </c>
      <c r="C6">
        <v>19424.900000000001</v>
      </c>
      <c r="D6">
        <f>C6/MAX(C:C)</f>
        <v>0.85275312048886343</v>
      </c>
      <c r="E6">
        <f>B6/MAX(B:B)</f>
        <v>0.76116193050448211</v>
      </c>
    </row>
    <row r="7">
      <c r="A7">
        <v>50</v>
      </c>
      <c r="B7">
        <v>20959.48</v>
      </c>
      <c r="C7">
        <v>18616.618999999999</v>
      </c>
      <c r="D7">
        <f>C7/MAX(C:C)</f>
        <v>0.8172695841524158</v>
      </c>
      <c r="E7">
        <f>B7/MAX(B:B)</f>
        <v>0.76526892695571502</v>
      </c>
    </row>
    <row r="8">
      <c r="A8">
        <v>60</v>
      </c>
      <c r="B8">
        <v>21076.324000000001</v>
      </c>
      <c r="C8">
        <v>17844.775000000001</v>
      </c>
      <c r="D8">
        <f>C8/MAX(C:C)</f>
        <v>0.78338563213564327</v>
      </c>
      <c r="E8">
        <f>B8/MAX(B:B)</f>
        <v>0.76953511497665894</v>
      </c>
    </row>
    <row r="9">
      <c r="A9">
        <v>70</v>
      </c>
      <c r="B9">
        <v>21184.201000000001</v>
      </c>
      <c r="C9">
        <v>17115.425999999999</v>
      </c>
      <c r="D9">
        <f>C9/MAX(C:C)</f>
        <v>0.75136721064181666</v>
      </c>
      <c r="E9">
        <f>B9/MAX(B:B)</f>
        <v>0.77347390143668571</v>
      </c>
    </row>
    <row r="10">
      <c r="A10">
        <v>80</v>
      </c>
      <c r="B10">
        <v>21287.006000000001</v>
      </c>
      <c r="C10">
        <v>16417.891</v>
      </c>
      <c r="D10">
        <f>C10/MAX(C:C)</f>
        <v>0.7207454237651687</v>
      </c>
      <c r="E10">
        <f>B10/MAX(B:B)</f>
        <v>0.77722749990552575</v>
      </c>
    </row>
    <row r="11">
      <c r="A11">
        <v>90</v>
      </c>
      <c r="B11">
        <v>21398.157999999999</v>
      </c>
      <c r="C11">
        <v>15758.794</v>
      </c>
      <c r="D11">
        <f>C11/MAX(C:C)</f>
        <v>0.69181106510927604</v>
      </c>
      <c r="E11">
        <f>B11/MAX(B:B)</f>
        <v>0.7812858626019753</v>
      </c>
    </row>
    <row r="12">
      <c r="A12">
        <v>100</v>
      </c>
      <c r="B12">
        <v>21507.006000000001</v>
      </c>
      <c r="C12">
        <v>15139.299000000001</v>
      </c>
      <c r="D12">
        <f>C12/MAX(C:C)</f>
        <v>0.66461523427476743</v>
      </c>
      <c r="E12">
        <f>B12/MAX(B:B)</f>
        <v>0.78526010204690788</v>
      </c>
    </row>
    <row r="13">
      <c r="A13">
        <v>110</v>
      </c>
      <c r="B13">
        <v>21626.73</v>
      </c>
      <c r="C13">
        <v>14552.974</v>
      </c>
      <c r="D13">
        <f>C13/MAX(C:C)</f>
        <v>0.63887556645816945</v>
      </c>
      <c r="E13">
        <f>B13/MAX(B:B)</f>
        <v>0.78963144413224806</v>
      </c>
    </row>
    <row r="14">
      <c r="A14">
        <v>120</v>
      </c>
      <c r="B14">
        <v>21734.357</v>
      </c>
      <c r="C14">
        <v>13998.513999999999</v>
      </c>
      <c r="D14">
        <f>C14/MAX(C:C)</f>
        <v>0.61453477215877761</v>
      </c>
      <c r="E14">
        <f>B14/MAX(B:B)</f>
        <v>0.793561102635296</v>
      </c>
    </row>
    <row r="15">
      <c r="A15">
        <v>130</v>
      </c>
      <c r="B15">
        <v>21832.844000000001</v>
      </c>
      <c r="C15">
        <v>13487.51</v>
      </c>
      <c r="D15">
        <f>C15/MAX(C:C)</f>
        <v>0.59210169628285081</v>
      </c>
      <c r="E15">
        <f>B15/MAX(B:B)</f>
        <v>0.79715704303119739</v>
      </c>
    </row>
    <row r="16">
      <c r="A16">
        <v>140</v>
      </c>
      <c r="B16">
        <v>21933.686000000002</v>
      </c>
      <c r="C16">
        <v>12997.138999999999</v>
      </c>
      <c r="D16">
        <f>C16/MAX(C:C)</f>
        <v>0.57057440911806512</v>
      </c>
      <c r="E16">
        <f>B16/MAX(B:B)</f>
        <v>0.80083896878183958</v>
      </c>
    </row>
    <row r="17">
      <c r="A17">
        <v>150</v>
      </c>
      <c r="B17">
        <v>22035.280999999999</v>
      </c>
      <c r="C17">
        <v>12535.174000000001</v>
      </c>
      <c r="D17">
        <f>C17/MAX(C:C)</f>
        <v>0.55029414536861798</v>
      </c>
      <c r="E17">
        <f>B17/MAX(B:B)</f>
        <v>0.80454838793890182</v>
      </c>
    </row>
    <row r="18">
      <c r="A18">
        <v>160</v>
      </c>
      <c r="B18">
        <v>22143.123</v>
      </c>
      <c r="C18">
        <v>12096.934999999999</v>
      </c>
      <c r="D18">
        <f>C18/MAX(C:C)</f>
        <v>0.53105545303198198</v>
      </c>
      <c r="E18">
        <f>B18/MAX(B:B)</f>
        <v>0.80848589648495162</v>
      </c>
    </row>
    <row r="19">
      <c r="A19">
        <v>170</v>
      </c>
      <c r="B19">
        <v>22263.123</v>
      </c>
      <c r="C19">
        <v>11679.698</v>
      </c>
      <c r="D19">
        <f>C19/MAX(C:C)</f>
        <v>0.51273874850668655</v>
      </c>
      <c r="E19">
        <f>B19/MAX(B:B)</f>
        <v>0.81286731583479643</v>
      </c>
    </row>
    <row r="20">
      <c r="A20">
        <v>180</v>
      </c>
      <c r="B20">
        <v>22366.893</v>
      </c>
      <c r="C20">
        <v>11287.809999999999</v>
      </c>
      <c r="D20">
        <f>C20/MAX(C:C)</f>
        <v>0.49553486509507877</v>
      </c>
      <c r="E20">
        <f>B20/MAX(B:B)</f>
        <v>0.81665614821757471</v>
      </c>
    </row>
    <row r="21">
      <c r="A21">
        <v>190</v>
      </c>
      <c r="B21">
        <v>22471.715</v>
      </c>
      <c r="C21">
        <v>10914.722</v>
      </c>
      <c r="D21">
        <f>C21/MAX(C:C)</f>
        <v>0.47915630169362244</v>
      </c>
      <c r="E21">
        <f>B21/MAX(B:B)</f>
        <v>0.82048339104332002</v>
      </c>
    </row>
    <row r="22">
      <c r="A22">
        <v>200</v>
      </c>
      <c r="B22">
        <v>22575.449000000001</v>
      </c>
      <c r="C22">
        <v>10566.205</v>
      </c>
      <c r="D22">
        <f>C22/MAX(C:C)</f>
        <v>0.46385640520543375</v>
      </c>
      <c r="E22">
        <f>B22/MAX(B:B)</f>
        <v>0.82427090900029343</v>
      </c>
    </row>
    <row r="23">
      <c r="A23">
        <v>210</v>
      </c>
      <c r="B23">
        <v>22686.557000000001</v>
      </c>
      <c r="C23">
        <v>10238.011</v>
      </c>
      <c r="D23">
        <f>C23/MAX(C:C)</f>
        <v>0.44944868842821883</v>
      </c>
      <c r="E23">
        <f>B23/MAX(B:B)</f>
        <v>0.82832766517631473</v>
      </c>
    </row>
    <row r="24">
      <c r="A24">
        <v>220</v>
      </c>
      <c r="B24">
        <v>22800.504000000001</v>
      </c>
      <c r="C24">
        <v>9915.375</v>
      </c>
      <c r="D24">
        <f>C24/MAX(C:C)</f>
        <v>0.43528496785400506</v>
      </c>
      <c r="E24">
        <f>B24/MAX(B:B)</f>
        <v>0.83248807843178785</v>
      </c>
    </row>
    <row r="25">
      <c r="A25">
        <v>230</v>
      </c>
      <c r="B25">
        <v>22917.482</v>
      </c>
      <c r="C25">
        <v>9614.3019999999997</v>
      </c>
      <c r="D25">
        <f>C25/MAX(C:C)</f>
        <v>0.42206786299143467</v>
      </c>
      <c r="E25">
        <f>B25/MAX(B:B)</f>
        <v>0.8367591590376724</v>
      </c>
    </row>
    <row r="26">
      <c r="A26">
        <v>240</v>
      </c>
      <c r="B26">
        <v>23017.761999999999</v>
      </c>
      <c r="C26">
        <v>9327.4159999999993</v>
      </c>
      <c r="D26">
        <f>C26/MAX(C:C)</f>
        <v>0.4094735674365248</v>
      </c>
      <c r="E26">
        <f>B26/MAX(B:B)</f>
        <v>0.84042056514102603</v>
      </c>
    </row>
    <row r="27">
      <c r="A27">
        <v>250</v>
      </c>
      <c r="B27">
        <v>23120.324000000001</v>
      </c>
      <c r="C27">
        <v>9057.6219999999994</v>
      </c>
      <c r="D27">
        <f>C27/MAX(C:C)</f>
        <v>0.39762961069084418</v>
      </c>
      <c r="E27">
        <f>B27/MAX(B:B)</f>
        <v>0.84416529123568262</v>
      </c>
    </row>
    <row r="28">
      <c r="A28">
        <v>260</v>
      </c>
      <c r="B28">
        <v>23219.951000000001</v>
      </c>
      <c r="C28">
        <v>8802.5139999999992</v>
      </c>
      <c r="D28">
        <f>C28/MAX(C:C)</f>
        <v>0.38643036935309349</v>
      </c>
      <c r="E28">
        <f>B28/MAX(B:B)</f>
        <v>0.84780285511540754</v>
      </c>
    </row>
    <row r="29">
      <c r="A29">
        <v>270</v>
      </c>
      <c r="B29">
        <v>23359.613000000001</v>
      </c>
      <c r="C29">
        <v>8554.3430000000008</v>
      </c>
      <c r="D29">
        <f>C29/MAX(C:C)</f>
        <v>0.37553566231908864</v>
      </c>
      <c r="E29">
        <f>B29/MAX(B:B)</f>
        <v>0.85290217002572455</v>
      </c>
    </row>
    <row r="30">
      <c r="A30">
        <v>280</v>
      </c>
      <c r="B30">
        <v>23461.428</v>
      </c>
      <c r="C30">
        <v>8325.6910000000007</v>
      </c>
      <c r="D30">
        <f>C30/MAX(C:C)</f>
        <v>0.36549783939562341</v>
      </c>
      <c r="E30">
        <f>B30/MAX(B:B)</f>
        <v>0.85661962178492823</v>
      </c>
    </row>
    <row r="31">
      <c r="A31">
        <v>290</v>
      </c>
      <c r="B31">
        <v>23557.186000000002</v>
      </c>
      <c r="C31">
        <v>8106.2460000000001</v>
      </c>
      <c r="D31">
        <f>C31/MAX(C:C)</f>
        <v>0.35586420377712968</v>
      </c>
      <c r="E31">
        <f>B31/MAX(B:B)</f>
        <v>0.86011592140244864</v>
      </c>
    </row>
    <row r="32">
      <c r="A32">
        <v>300</v>
      </c>
      <c r="B32">
        <v>23664.48</v>
      </c>
      <c r="C32">
        <v>7889.3959999999997</v>
      </c>
      <c r="D32">
        <f>C32/MAX(C:C)</f>
        <v>0.3463444886600372</v>
      </c>
      <c r="E32">
        <f>B32/MAX(B:B)</f>
        <v>0.86403342146680062</v>
      </c>
    </row>
    <row r="33">
      <c r="A33">
        <v>310</v>
      </c>
      <c r="B33">
        <v>23778.361000000001</v>
      </c>
      <c r="C33">
        <v>7687.4229999999998</v>
      </c>
      <c r="D33">
        <f>C33/MAX(C:C)</f>
        <v>0.33747787385097783</v>
      </c>
      <c r="E33">
        <f>B33/MAX(B:B)</f>
        <v>0.86819142494163137</v>
      </c>
    </row>
    <row r="34">
      <c r="A34">
        <v>320</v>
      </c>
      <c r="B34">
        <v>23871.541000000001</v>
      </c>
      <c r="C34">
        <v>7496.25</v>
      </c>
      <c r="D34">
        <f>C34/MAX(C:C)</f>
        <v>0.32908537904775015</v>
      </c>
      <c r="E34">
        <f>B34/MAX(B:B)</f>
        <v>0.87159359706678585</v>
      </c>
    </row>
    <row r="35">
      <c r="A35">
        <v>330</v>
      </c>
      <c r="B35">
        <v>23972.956999999999</v>
      </c>
      <c r="C35">
        <v>7309.8289999999997</v>
      </c>
      <c r="D35">
        <f>C35/MAX(C:C)</f>
        <v>0.32090149704708837</v>
      </c>
      <c r="E35">
        <f>B35/MAX(B:B)</f>
        <v>0.87529648060665133</v>
      </c>
    </row>
    <row r="36">
      <c r="A36">
        <v>340</v>
      </c>
      <c r="B36">
        <v>24064.773000000001</v>
      </c>
      <c r="C36">
        <v>7135.4809999999998</v>
      </c>
      <c r="D36">
        <f>C36/MAX(C:C)</f>
        <v>0.31324761975294568</v>
      </c>
      <c r="E36">
        <f>B36/MAX(B:B)</f>
        <v>0.87864885059852937</v>
      </c>
    </row>
    <row r="37">
      <c r="A37">
        <v>350</v>
      </c>
      <c r="B37">
        <v>24158.657999999999</v>
      </c>
      <c r="C37">
        <v>6962.3490000000002</v>
      </c>
      <c r="D37">
        <f>C37/MAX(C:C)</f>
        <v>0.30564712485945961</v>
      </c>
      <c r="E37">
        <f>B37/MAX(B:B)</f>
        <v>0.8820767635623642</v>
      </c>
    </row>
    <row r="38">
      <c r="A38">
        <v>360</v>
      </c>
      <c r="B38">
        <v>24247.16</v>
      </c>
      <c r="C38">
        <v>6803.0919999999996</v>
      </c>
      <c r="D38">
        <f>C38/MAX(C:C)</f>
        <v>0.2986557424734656</v>
      </c>
      <c r="E38">
        <f>B38/MAX(B:B)</f>
        <v>0.88530813335653058</v>
      </c>
    </row>
    <row r="39">
      <c r="A39">
        <v>370</v>
      </c>
      <c r="B39">
        <v>24356.317999999999</v>
      </c>
      <c r="C39">
        <v>6646.0810000000001</v>
      </c>
      <c r="D39">
        <f>C39/MAX(C:C)</f>
        <v>0.29176295948868441</v>
      </c>
      <c r="E39">
        <f>B39/MAX(B:B)</f>
        <v>0.88929369146811688</v>
      </c>
    </row>
    <row r="40">
      <c r="A40">
        <v>380</v>
      </c>
      <c r="B40">
        <v>24441.57</v>
      </c>
      <c r="C40">
        <v>6498.0119999999997</v>
      </c>
      <c r="D40">
        <f>C40/MAX(C:C)</f>
        <v>0.28526273030873156</v>
      </c>
      <c r="E40">
        <f>B40/MAX(B:B)</f>
        <v>0.89240639782155839</v>
      </c>
    </row>
    <row r="41">
      <c r="A41">
        <v>390</v>
      </c>
      <c r="B41">
        <v>24565.134999999998</v>
      </c>
      <c r="C41">
        <v>6353.9899999999998</v>
      </c>
      <c r="D41">
        <f>C41/MAX(C:C)</f>
        <v>0.27894016443096398</v>
      </c>
      <c r="E41">
        <f>B41/MAX(B:B)</f>
        <v>0.89691798183792149</v>
      </c>
    </row>
    <row r="42">
      <c r="A42">
        <v>400</v>
      </c>
      <c r="B42">
        <v>24646.901999999998</v>
      </c>
      <c r="C42">
        <v>6216.3980000000001</v>
      </c>
      <c r="D42">
        <f>C42/MAX(C:C)</f>
        <v>0.27289987555666845</v>
      </c>
      <c r="E42">
        <f>B42/MAX(B:B)</f>
        <v>0.89990344447107773</v>
      </c>
    </row>
    <row r="43">
      <c r="A43">
        <v>410</v>
      </c>
      <c r="B43">
        <v>24729.351999999999</v>
      </c>
      <c r="C43">
        <v>6084.067</v>
      </c>
      <c r="D43">
        <f>C43/MAX(C:C)</f>
        <v>0.2670905445852137</v>
      </c>
      <c r="E43">
        <f>B43/MAX(B:B)</f>
        <v>0.90291384468270042</v>
      </c>
    </row>
    <row r="44">
      <c r="A44">
        <v>420</v>
      </c>
      <c r="B44">
        <v>24819.594000000001</v>
      </c>
      <c r="C44">
        <v>5957.6329999999998</v>
      </c>
      <c r="D44">
        <f>C44/MAX(C:C)</f>
        <v>0.26154009191694311</v>
      </c>
      <c r="E44">
        <f>B44/MAX(B:B)</f>
        <v>0.90620874505743954</v>
      </c>
    </row>
    <row r="45">
      <c r="A45">
        <v>430</v>
      </c>
      <c r="B45">
        <v>24893.498</v>
      </c>
      <c r="C45">
        <v>5835.6859999999997</v>
      </c>
      <c r="D45">
        <f>C45/MAX(C:C)</f>
        <v>0.25618661855109537</v>
      </c>
      <c r="E45">
        <f>B45/MAX(B:B)</f>
        <v>0.90890711518769729</v>
      </c>
    </row>
    <row r="46">
      <c r="A46">
        <v>440</v>
      </c>
      <c r="B46">
        <v>24939.771000000001</v>
      </c>
      <c r="C46">
        <v>5711.7920000000004</v>
      </c>
      <c r="D46">
        <f>C46/MAX(C:C)</f>
        <v>0.25074767188419639</v>
      </c>
      <c r="E46">
        <f>B46/MAX(B:B)</f>
        <v>0.91059662700082544</v>
      </c>
    </row>
    <row r="47">
      <c r="A47">
        <v>450</v>
      </c>
      <c r="B47">
        <v>25037.245999999999</v>
      </c>
      <c r="C47">
        <v>5598.6629999999996</v>
      </c>
      <c r="D47">
        <f>C47/MAX(C:C)</f>
        <v>0.24578130872311005</v>
      </c>
      <c r="E47">
        <f>B47/MAX(B:B)</f>
        <v>0.91415561742687645</v>
      </c>
    </row>
    <row r="48">
      <c r="A48">
        <v>460</v>
      </c>
      <c r="B48">
        <v>25098.638999999999</v>
      </c>
      <c r="C48">
        <v>5492.3010000000004</v>
      </c>
      <c r="D48">
        <f>C48/MAX(C:C)</f>
        <v>0.24111201686567782</v>
      </c>
      <c r="E48">
        <f>B48/MAX(B:B)</f>
        <v>0.9163971880780849</v>
      </c>
    </row>
    <row r="49">
      <c r="A49">
        <v>470</v>
      </c>
      <c r="B49">
        <v>25163.326000000001</v>
      </c>
      <c r="C49">
        <v>5382.9880000000003</v>
      </c>
      <c r="D49">
        <f>C49/MAX(C:C)</f>
        <v>0.23631317610665206</v>
      </c>
      <c r="E49">
        <f>B49/MAX(B:B)</f>
        <v>0.91875902869044679</v>
      </c>
    </row>
    <row r="50">
      <c r="A50">
        <v>480</v>
      </c>
      <c r="B50">
        <v>25237.609</v>
      </c>
      <c r="C50">
        <v>5287.2969999999996</v>
      </c>
      <c r="D50">
        <f>C50/MAX(C:C)</f>
        <v>0.23211234115498175</v>
      </c>
      <c r="E50">
        <f>B50/MAX(B:B)</f>
        <v>0.92147123680348442</v>
      </c>
    </row>
    <row r="51">
      <c r="A51">
        <v>490</v>
      </c>
      <c r="B51">
        <v>25307.287</v>
      </c>
      <c r="C51">
        <v>5192.768</v>
      </c>
      <c r="D51">
        <f>C51/MAX(C:C)</f>
        <v>0.22796251800393896</v>
      </c>
      <c r="E51">
        <f>B51/MAX(B:B)</f>
        <v>0.92401530794897191</v>
      </c>
    </row>
    <row r="52">
      <c r="A52">
        <v>500</v>
      </c>
      <c r="B52">
        <v>25374.432000000001</v>
      </c>
      <c r="C52">
        <v>5102.3919999999998</v>
      </c>
      <c r="D52">
        <f>C52/MAX(C:C)</f>
        <v>0.22399501155513862</v>
      </c>
      <c r="E52">
        <f>B52/MAX(B:B)</f>
        <v>0.92646689463434961</v>
      </c>
    </row>
    <row r="53">
      <c r="A53">
        <v>510</v>
      </c>
      <c r="B53">
        <v>25437.754000000001</v>
      </c>
      <c r="C53">
        <v>5013.402</v>
      </c>
      <c r="D53">
        <f>C53/MAX(C:C)</f>
        <v>0.22008835050708669</v>
      </c>
      <c r="E53">
        <f>B53/MAX(B:B)</f>
        <v>0.92877889660160695</v>
      </c>
    </row>
    <row r="54">
      <c r="A54">
        <v>520</v>
      </c>
      <c r="B54">
        <v>25486.495999999999</v>
      </c>
      <c r="C54">
        <v>4926.2330000000002</v>
      </c>
      <c r="D54">
        <f>C54/MAX(C:C)</f>
        <v>0.21626163136001805</v>
      </c>
      <c r="E54">
        <f>B54/MAX(B:B)</f>
        <v>0.93055855611785798</v>
      </c>
    </row>
    <row r="55">
      <c r="A55">
        <v>530</v>
      </c>
      <c r="B55">
        <v>25538.208999999999</v>
      </c>
      <c r="C55">
        <v>4841.924</v>
      </c>
      <c r="D55">
        <f>C55/MAX(C:C)</f>
        <v>0.21256046621449373</v>
      </c>
      <c r="E55">
        <f>B55/MAX(B:B)</f>
        <v>0.93244669227484567</v>
      </c>
    </row>
    <row r="56">
      <c r="A56">
        <v>540</v>
      </c>
      <c r="B56">
        <v>25589.182000000001</v>
      </c>
      <c r="C56">
        <v>4762.2489999999998</v>
      </c>
      <c r="D56">
        <f>C56/MAX(C:C)</f>
        <v>0.2090627336714716</v>
      </c>
      <c r="E56">
        <f>B56/MAX(B:B)</f>
        <v>0.93430780967917615</v>
      </c>
    </row>
    <row r="57">
      <c r="A57">
        <v>550</v>
      </c>
      <c r="B57">
        <v>25641.66</v>
      </c>
      <c r="C57">
        <v>4683.7539999999999</v>
      </c>
      <c r="D57">
        <f>C57/MAX(C:C)</f>
        <v>0.20561680312908667</v>
      </c>
      <c r="E57">
        <f>B57/MAX(B:B)</f>
        <v>0.93622387738451907</v>
      </c>
    </row>
    <row r="58">
      <c r="A58">
        <v>560</v>
      </c>
      <c r="B58">
        <v>25694.395</v>
      </c>
      <c r="C58">
        <v>4604.1949999999997</v>
      </c>
      <c r="D58">
        <f>C58/MAX(C:C)</f>
        <v>0.20212416298612718</v>
      </c>
      <c r="E58">
        <f>B58/MAX(B:B)</f>
        <v>0.93814932862963629</v>
      </c>
    </row>
    <row r="59">
      <c r="A59">
        <v>570</v>
      </c>
      <c r="B59">
        <v>25735.84</v>
      </c>
      <c r="C59">
        <v>4529.7290000000003</v>
      </c>
      <c r="D59">
        <f>C59/MAX(C:C)</f>
        <v>0.19885510554591779</v>
      </c>
      <c r="E59">
        <f>B59/MAX(B:B)</f>
        <v>0.93966256133758896</v>
      </c>
    </row>
    <row r="60">
      <c r="A60">
        <v>580</v>
      </c>
      <c r="B60">
        <v>25765.078000000001</v>
      </c>
      <c r="C60">
        <v>4459.951</v>
      </c>
      <c r="D60">
        <f>C60/MAX(C:C)</f>
        <v>0.19579185130823976</v>
      </c>
      <c r="E60">
        <f>B60/MAX(B:B)</f>
        <v>0.94073009416217868</v>
      </c>
    </row>
    <row r="61">
      <c r="A61">
        <v>590</v>
      </c>
      <c r="B61">
        <v>25803.724999999999</v>
      </c>
      <c r="C61">
        <v>4390.607</v>
      </c>
      <c r="D61">
        <f>C61/MAX(C:C)</f>
        <v>0.19274764967079608</v>
      </c>
      <c r="E61">
        <f>B61/MAX(B:B)</f>
        <v>0.94214116677562409</v>
      </c>
    </row>
    <row r="62">
      <c r="A62">
        <v>600</v>
      </c>
      <c r="B62">
        <v>25845.525000000001</v>
      </c>
      <c r="C62">
        <v>4327.3689999999997</v>
      </c>
      <c r="D62">
        <f>C62/MAX(C:C)</f>
        <v>0.18997150143664945</v>
      </c>
      <c r="E62">
        <f>B62/MAX(B:B)</f>
        <v>0.94366736118248673</v>
      </c>
    </row>
    <row r="63">
      <c r="A63">
        <v>610</v>
      </c>
      <c r="B63">
        <v>25872.705000000002</v>
      </c>
      <c r="C63">
        <v>4269.4989999999998</v>
      </c>
      <c r="D63">
        <f>C63/MAX(C:C)</f>
        <v>0.18743100840540139</v>
      </c>
      <c r="E63">
        <f>B63/MAX(B:B)</f>
        <v>0.94465975266522662</v>
      </c>
    </row>
    <row r="64">
      <c r="A64">
        <v>620</v>
      </c>
      <c r="B64">
        <v>25898.099999999999</v>
      </c>
      <c r="C64">
        <v>4209.1090000000004</v>
      </c>
      <c r="D64">
        <f>C64/MAX(C:C)</f>
        <v>0.18477988737279261</v>
      </c>
      <c r="E64">
        <f>B64/MAX(B:B)</f>
        <v>0.94558697053513741</v>
      </c>
    </row>
    <row r="65">
      <c r="A65">
        <v>630</v>
      </c>
      <c r="B65">
        <v>25931.914000000001</v>
      </c>
      <c r="C65">
        <v>4154.5950000000003</v>
      </c>
      <c r="D65">
        <f>C65/MAX(C:C)</f>
        <v>0.18238672274335668</v>
      </c>
      <c r="E65">
        <f>B65/MAX(B:B)</f>
        <v>0.94682158148426798</v>
      </c>
    </row>
    <row r="66">
      <c r="A66">
        <v>640</v>
      </c>
      <c r="B66">
        <v>25964.201000000001</v>
      </c>
      <c r="C66">
        <v>4099.8299999999999</v>
      </c>
      <c r="D66">
        <f>C66/MAX(C:C)</f>
        <v>0.17998253921378521</v>
      </c>
      <c r="E66">
        <f>B66/MAX(B:B)</f>
        <v>0.94800043887217167</v>
      </c>
    </row>
    <row r="67">
      <c r="A67">
        <v>650</v>
      </c>
      <c r="B67">
        <v>26001.965</v>
      </c>
      <c r="C67">
        <v>4041.5279999999998</v>
      </c>
      <c r="D67">
        <f>C67/MAX(C:C)</f>
        <v>0.17742308138230389</v>
      </c>
      <c r="E67">
        <f>B67/MAX(B:B)</f>
        <v>0.94937927154156776</v>
      </c>
    </row>
    <row r="68">
      <c r="A68">
        <v>660</v>
      </c>
      <c r="B68">
        <v>26034.490000000002</v>
      </c>
      <c r="C68">
        <v>3989.5529999999999</v>
      </c>
      <c r="D68">
        <f>C68/MAX(C:C)</f>
        <v>0.17514137885423894</v>
      </c>
      <c r="E68">
        <f>B68/MAX(B:B)</f>
        <v>0.95056681874451532</v>
      </c>
    </row>
    <row r="69">
      <c r="A69">
        <v>670</v>
      </c>
      <c r="B69">
        <v>26071.875</v>
      </c>
      <c r="C69">
        <v>3940.8470000000002</v>
      </c>
      <c r="D69">
        <f>C69/MAX(C:C)</f>
        <v>0.17300318542793919</v>
      </c>
      <c r="E69">
        <f>B69/MAX(B:B)</f>
        <v>0.95193181343113153</v>
      </c>
    </row>
    <row r="70">
      <c r="A70">
        <v>680</v>
      </c>
      <c r="B70">
        <v>26103.419999999998</v>
      </c>
      <c r="C70">
        <v>3889.2089999999998</v>
      </c>
      <c r="D70">
        <f>C70/MAX(C:C)</f>
        <v>0.17073627720005619</v>
      </c>
      <c r="E70">
        <f>B70/MAX(B:B)</f>
        <v>0.9530835790427219</v>
      </c>
    </row>
    <row r="71">
      <c r="A71">
        <v>690</v>
      </c>
      <c r="B71">
        <v>26127.080000000002</v>
      </c>
      <c r="C71">
        <v>3840.3670000000002</v>
      </c>
      <c r="D71">
        <f>C71/MAX(C:C)</f>
        <v>0.16859211337368299</v>
      </c>
      <c r="E71">
        <f>B71/MAX(B:B)</f>
        <v>0.95394744889119976</v>
      </c>
    </row>
    <row r="72">
      <c r="A72">
        <v>700</v>
      </c>
      <c r="B72">
        <v>26154.585999999999</v>
      </c>
      <c r="C72">
        <v>3788.8099999999999</v>
      </c>
      <c r="D72">
        <f>C72/MAX(C:C)</f>
        <v>0.16632876104584374</v>
      </c>
      <c r="E72">
        <f>B72/MAX(B:B)</f>
        <v>0.95495174322984</v>
      </c>
    </row>
    <row r="73">
      <c r="A73">
        <v>710</v>
      </c>
      <c r="B73">
        <v>26175.651999999998</v>
      </c>
      <c r="C73">
        <v>3745.3069999999998</v>
      </c>
      <c r="D73">
        <f>C73/MAX(C:C)</f>
        <v>0.16441897932235341</v>
      </c>
      <c r="E73">
        <f>B73/MAX(B:B)</f>
        <v>0.95572090139670518</v>
      </c>
    </row>
    <row r="74">
      <c r="A74">
        <v>720</v>
      </c>
      <c r="B74">
        <v>26200.671999999999</v>
      </c>
      <c r="C74">
        <v>3699.8580000000002</v>
      </c>
      <c r="D74">
        <f>C74/MAX(C:C)</f>
        <v>0.16242376819781235</v>
      </c>
      <c r="E74">
        <f>B74/MAX(B:B)</f>
        <v>0.9566344273311479</v>
      </c>
    </row>
    <row r="75">
      <c r="A75">
        <v>730</v>
      </c>
      <c r="B75">
        <v>26235.559000000001</v>
      </c>
      <c r="C75">
        <v>3667.866</v>
      </c>
      <c r="D75">
        <f>C75/MAX(C:C)</f>
        <v>0.16101931938053762</v>
      </c>
      <c r="E75">
        <f>B75/MAX(B:B)</f>
        <v>0.95790821547163163</v>
      </c>
    </row>
    <row r="76">
      <c r="A76">
        <v>740</v>
      </c>
      <c r="B76">
        <v>26269.300999999999</v>
      </c>
      <c r="C76">
        <v>3630.8530000000001</v>
      </c>
      <c r="D76">
        <f>C76/MAX(C:C)</f>
        <v>0.15939444866055172</v>
      </c>
      <c r="E76">
        <f>B76/MAX(B:B)</f>
        <v>0.95914019756915203</v>
      </c>
    </row>
    <row r="77">
      <c r="A77">
        <v>750</v>
      </c>
      <c r="B77">
        <v>26286.857</v>
      </c>
      <c r="C77">
        <v>3593.2289999999998</v>
      </c>
      <c r="D77">
        <f>C77/MAX(C:C)</f>
        <v>0.15774275504023585</v>
      </c>
      <c r="E77">
        <f>B77/MAX(B:B)</f>
        <v>0.95978119922003435</v>
      </c>
    </row>
    <row r="78">
      <c r="A78">
        <v>760</v>
      </c>
      <c r="B78">
        <v>26317.145</v>
      </c>
      <c r="C78">
        <v>3557.989</v>
      </c>
      <c r="D78">
        <f>C78/MAX(C:C)</f>
        <v>0.15619571902120732</v>
      </c>
      <c r="E78">
        <f>B78/MAX(B:B)</f>
        <v>0.96088706946393521</v>
      </c>
    </row>
    <row r="79">
      <c r="A79">
        <v>770</v>
      </c>
      <c r="B79">
        <v>26339.098000000002</v>
      </c>
      <c r="C79">
        <v>3524.3679999999999</v>
      </c>
      <c r="D79">
        <f>C79/MAX(C:C)</f>
        <v>0.154719757103053</v>
      </c>
      <c r="E79">
        <f>B79/MAX(B:B)</f>
        <v>0.96168861362216151</v>
      </c>
    </row>
    <row r="80">
      <c r="A80">
        <v>780</v>
      </c>
      <c r="B80">
        <v>26365.305</v>
      </c>
      <c r="C80">
        <v>3493.5419999999999</v>
      </c>
      <c r="D80">
        <f>C80/MAX(C:C)</f>
        <v>0.15336649568640789</v>
      </c>
      <c r="E80">
        <f>B80/MAX(B:B)</f>
        <v>0.96264547909633957</v>
      </c>
    </row>
    <row r="81">
      <c r="A81">
        <v>790</v>
      </c>
      <c r="B81">
        <v>26390.969000000001</v>
      </c>
      <c r="C81">
        <v>3466.0210000000002</v>
      </c>
      <c r="D81">
        <f>C81/MAX(C:C)</f>
        <v>0.15215832377154739</v>
      </c>
      <c r="E81">
        <f>B81/MAX(B:B)</f>
        <v>0.96358251864795985</v>
      </c>
    </row>
    <row r="82">
      <c r="A82">
        <v>800</v>
      </c>
      <c r="B82">
        <v>26409.967000000001</v>
      </c>
      <c r="C82">
        <v>3437.2089999999998</v>
      </c>
      <c r="D82">
        <f>C82/MAX(C:C)</f>
        <v>0.15089347695598976</v>
      </c>
      <c r="E82">
        <f>B82/MAX(B:B)</f>
        <v>0.96427617035469604</v>
      </c>
    </row>
    <row r="83">
      <c r="A83">
        <v>810</v>
      </c>
      <c r="B83">
        <v>26444.213</v>
      </c>
      <c r="C83">
        <v>3412.1529999999998</v>
      </c>
      <c r="D83">
        <f>C83/MAX(C:C)</f>
        <v>0.14979351854246026</v>
      </c>
      <c r="E83">
        <f>B83/MAX(B:B)</f>
        <v>0.96552655441348589</v>
      </c>
    </row>
    <row r="84">
      <c r="A84">
        <v>820</v>
      </c>
      <c r="B84">
        <v>26469.307000000001</v>
      </c>
      <c r="C84">
        <v>3380.8319999999999</v>
      </c>
      <c r="D84">
        <f>C84/MAX(C:C)</f>
        <v>0.14841852662554786</v>
      </c>
      <c r="E84">
        <f>B84/MAX(B:B)</f>
        <v>0.96644278222319435</v>
      </c>
    </row>
    <row r="85">
      <c r="A85">
        <v>830</v>
      </c>
      <c r="B85">
        <v>26491.787</v>
      </c>
      <c r="C85">
        <v>3355.9459999999999</v>
      </c>
      <c r="D85">
        <f>C85/MAX(C:C)</f>
        <v>0.14732603121211016</v>
      </c>
      <c r="E85">
        <f>B85/MAX(B:B)</f>
        <v>0.96726356811473191</v>
      </c>
    </row>
    <row r="86">
      <c r="A86">
        <v>840</v>
      </c>
      <c r="B86">
        <v>26518.620999999999</v>
      </c>
      <c r="C86">
        <v>3326.0970000000002</v>
      </c>
      <c r="D86">
        <f>C86/MAX(C:C)</f>
        <v>0.14601566009599262</v>
      </c>
      <c r="E86">
        <f>B86/MAX(B:B)</f>
        <v>0.96824332650501299</v>
      </c>
    </row>
    <row r="87">
      <c r="A87">
        <v>850</v>
      </c>
      <c r="B87">
        <v>26535.949000000001</v>
      </c>
      <c r="C87">
        <v>3300.1260000000002</v>
      </c>
      <c r="D87">
        <f>C87/MAX(C:C)</f>
        <v>0.14487553318196905</v>
      </c>
      <c r="E87">
        <f>B87/MAX(B:B)</f>
        <v>0.96887600345913061</v>
      </c>
    </row>
    <row r="88">
      <c r="A88">
        <v>860</v>
      </c>
      <c r="B88">
        <v>26557.07</v>
      </c>
      <c r="C88">
        <v>3275.808</v>
      </c>
      <c r="D88">
        <f>C88/MAX(C:C)</f>
        <v>0.14380797296883807</v>
      </c>
      <c r="E88">
        <f>B88/MAX(B:B)</f>
        <v>0.9696471697765312</v>
      </c>
    </row>
    <row r="89">
      <c r="A89">
        <v>870</v>
      </c>
      <c r="B89">
        <v>26585.842000000001</v>
      </c>
      <c r="C89">
        <v>3250.5549999999998</v>
      </c>
      <c r="D89">
        <f>C89/MAX(C:C)</f>
        <v>0.14269936625520219</v>
      </c>
      <c r="E89">
        <f>B89/MAX(B:B)</f>
        <v>0.97069768808931234</v>
      </c>
    </row>
    <row r="90">
      <c r="A90">
        <v>880</v>
      </c>
      <c r="B90">
        <v>26603.502</v>
      </c>
      <c r="C90">
        <v>3225.3299999999999</v>
      </c>
      <c r="D90">
        <f>C90/MAX(C:C)</f>
        <v>0.14159198874158144</v>
      </c>
      <c r="E90">
        <f>B90/MAX(B:B)</f>
        <v>0.9713424869702979</v>
      </c>
    </row>
    <row r="91">
      <c r="A91">
        <v>890</v>
      </c>
      <c r="B91">
        <v>26624.317999999999</v>
      </c>
      <c r="C91">
        <v>3199.415</v>
      </c>
      <c r="D91">
        <f>C91/MAX(C:C)</f>
        <v>0.14045432022758814</v>
      </c>
      <c r="E91">
        <f>B91/MAX(B:B)</f>
        <v>0.97210251718018426</v>
      </c>
    </row>
    <row r="92">
      <c r="A92">
        <v>900</v>
      </c>
      <c r="B92">
        <v>26643.998</v>
      </c>
      <c r="C92">
        <v>3176.018</v>
      </c>
      <c r="D92">
        <f>C92/MAX(C:C)</f>
        <v>0.13942719191495445</v>
      </c>
      <c r="E92">
        <f>B92/MAX(B:B)</f>
        <v>0.97282106995355877</v>
      </c>
    </row>
    <row r="93">
      <c r="A93">
        <v>910</v>
      </c>
      <c r="B93">
        <v>26664.050999999999</v>
      </c>
      <c r="C93">
        <v>3153.5169999999998</v>
      </c>
      <c r="D93">
        <f>C93/MAX(C:C)</f>
        <v>0.13843939800280458</v>
      </c>
      <c r="E93">
        <f>B93/MAX(B:B)</f>
        <v>0.97355324163874579</v>
      </c>
    </row>
    <row r="94">
      <c r="A94">
        <v>920</v>
      </c>
      <c r="B94">
        <v>26684.258000000002</v>
      </c>
      <c r="C94">
        <v>3130.355</v>
      </c>
      <c r="D94">
        <f>C94/MAX(C:C)</f>
        <v>0.13742258619029779</v>
      </c>
      <c r="E94">
        <f>B94/MAX(B:B)</f>
        <v>0.97429103614543189</v>
      </c>
    </row>
    <row r="95">
      <c r="A95">
        <v>930</v>
      </c>
      <c r="B95">
        <v>26706.833999999999</v>
      </c>
      <c r="C95">
        <v>3106.9870000000001</v>
      </c>
      <c r="D95">
        <f>C95/MAX(C:C)</f>
        <v>0.13639673097767979</v>
      </c>
      <c r="E95">
        <f>B95/MAX(B:B)</f>
        <v>0.9751153271724492</v>
      </c>
    </row>
    <row r="96">
      <c r="A96">
        <v>940</v>
      </c>
      <c r="B96">
        <v>26721.335999999999</v>
      </c>
      <c r="C96">
        <v>3084.5030000000002</v>
      </c>
      <c r="D96">
        <f>C96/MAX(C:C)</f>
        <v>0.1354096833655391</v>
      </c>
      <c r="E96">
        <f>B96/MAX(B:B)</f>
        <v>0.97564482170087796</v>
      </c>
    </row>
    <row r="97">
      <c r="A97">
        <v>950</v>
      </c>
      <c r="B97">
        <v>26730.719000000001</v>
      </c>
      <c r="C97">
        <v>3064.0709999999999</v>
      </c>
      <c r="D97">
        <f>C97/MAX(C:C)</f>
        <v>0.13451271855450642</v>
      </c>
      <c r="E97">
        <f>B97/MAX(B:B)</f>
        <v>0.97598741218220797</v>
      </c>
    </row>
    <row r="98">
      <c r="A98">
        <v>960</v>
      </c>
      <c r="B98">
        <v>26739.076000000001</v>
      </c>
      <c r="C98">
        <v>3045.9029999999998</v>
      </c>
      <c r="D98">
        <f>C98/MAX(C:C)</f>
        <v>0.13371514334469625</v>
      </c>
      <c r="E98">
        <f>B98/MAX(B:B)</f>
        <v>0.97629254152809675</v>
      </c>
    </row>
    <row r="99">
      <c r="A99">
        <v>970</v>
      </c>
      <c r="B99">
        <v>26755.955000000002</v>
      </c>
      <c r="C99">
        <v>3024.5819999999999</v>
      </c>
      <c r="D99">
        <f>C99/MAX(C:C)</f>
        <v>0.13277915143318356</v>
      </c>
      <c r="E99">
        <f>B99/MAX(B:B)</f>
        <v>0.97690882467148044</v>
      </c>
    </row>
    <row r="100">
      <c r="A100">
        <v>980</v>
      </c>
      <c r="B100">
        <v>26779.771000000001</v>
      </c>
      <c r="C100">
        <v>3006.7150000000001</v>
      </c>
      <c r="D100">
        <f>C100/MAX(C:C)</f>
        <v>0.1319947901235359</v>
      </c>
      <c r="E100">
        <f>B100/MAX(B:B)</f>
        <v>0.97777839036511294</v>
      </c>
    </row>
    <row r="101">
      <c r="A101">
        <v>990</v>
      </c>
      <c r="B101">
        <v>26788.719000000001</v>
      </c>
      <c r="C101">
        <v>2987.5120000000002</v>
      </c>
      <c r="D101">
        <f>C101/MAX(C:C)</f>
        <v>0.13115177841316689</v>
      </c>
      <c r="E101">
        <f>B101/MAX(B:B)</f>
        <v>0.97810509820129965</v>
      </c>
    </row>
    <row r="102">
      <c r="A102">
        <v>1000</v>
      </c>
      <c r="B102">
        <v>26800.984</v>
      </c>
      <c r="C102">
        <v>2968.3110000000001</v>
      </c>
      <c r="D102">
        <f>C102/MAX(C:C)</f>
        <v>0.13030885450279892</v>
      </c>
      <c r="E102">
        <f>B102/MAX(B:B)</f>
        <v>0.97855291577068171</v>
      </c>
    </row>
    <row r="103">
      <c r="A103">
        <v>1010</v>
      </c>
      <c r="B103">
        <v>26806.169999999998</v>
      </c>
      <c r="C103">
        <v>2947.279</v>
      </c>
      <c r="D103">
        <f>C103/MAX(C:C)</f>
        <v>0.12938554969144225</v>
      </c>
      <c r="E103">
        <f>B103/MAX(B:B)</f>
        <v>0.97874226611025072</v>
      </c>
    </row>
    <row r="104">
      <c r="A104">
        <v>1020</v>
      </c>
      <c r="B104">
        <v>26817.383000000002</v>
      </c>
      <c r="C104">
        <v>2924.9569999999999</v>
      </c>
      <c r="D104">
        <f>C104/MAX(C:C)</f>
        <v>0.12840561387938904</v>
      </c>
      <c r="E104">
        <f>B104/MAX(B:B)</f>
        <v>0.97915167323666596</v>
      </c>
    </row>
    <row r="105">
      <c r="A105">
        <v>1030</v>
      </c>
      <c r="B105">
        <v>26834.072</v>
      </c>
      <c r="C105">
        <v>2904.9140000000002</v>
      </c>
      <c r="D105">
        <f>C105/MAX(C:C)</f>
        <v>0.12752572616856644</v>
      </c>
      <c r="E105">
        <f>B105/MAX(B:B)</f>
        <v>0.9797610191327456</v>
      </c>
    </row>
    <row r="106">
      <c r="A106">
        <v>1040</v>
      </c>
      <c r="B106">
        <v>26838.740000000002</v>
      </c>
      <c r="C106">
        <v>2886.096</v>
      </c>
      <c r="D106">
        <f>C106/MAX(C:C)</f>
        <v>0.12669961595840526</v>
      </c>
      <c r="E106">
        <f>B106/MAX(B:B)</f>
        <v>0.97993145634545453</v>
      </c>
    </row>
    <row r="107">
      <c r="A107">
        <v>1050</v>
      </c>
      <c r="B107">
        <v>26850.166000000001</v>
      </c>
      <c r="C107">
        <v>2868.8400000000001</v>
      </c>
      <c r="D107">
        <f>C107/MAX(C:C)</f>
        <v>0.12594207754908754</v>
      </c>
      <c r="E107">
        <f>B107/MAX(B:B)</f>
        <v>0.98034864049121562</v>
      </c>
    </row>
    <row r="108">
      <c r="A108">
        <v>1060</v>
      </c>
      <c r="B108">
        <v>26858.317999999999</v>
      </c>
      <c r="C108">
        <v>2852.8829999999998</v>
      </c>
      <c r="D108">
        <f>C108/MAX(C:C)</f>
        <v>0.12524156524047123</v>
      </c>
      <c r="E108">
        <f>B108/MAX(B:B)</f>
        <v>0.9806462849123817</v>
      </c>
    </row>
    <row r="109">
      <c r="A109">
        <v>1070</v>
      </c>
      <c r="B109">
        <v>26867.581999999999</v>
      </c>
      <c r="C109">
        <v>2836.0250000000001</v>
      </c>
      <c r="D109">
        <f>C109/MAX(C:C)</f>
        <v>0.12450149903136844</v>
      </c>
      <c r="E109">
        <f>B109/MAX(B:B)</f>
        <v>0.98098453048618972</v>
      </c>
    </row>
    <row r="110">
      <c r="A110">
        <v>1080</v>
      </c>
      <c r="B110">
        <v>26877.256000000001</v>
      </c>
      <c r="C110">
        <v>2829.875</v>
      </c>
      <c r="D110">
        <f>C110/MAX(C:C)</f>
        <v>0.12423151402804762</v>
      </c>
      <c r="E110">
        <f>B110/MAX(B:B)</f>
        <v>0.98133774590944312</v>
      </c>
    </row>
    <row r="111">
      <c r="A111">
        <v>1090</v>
      </c>
      <c r="B111">
        <v>26879.506000000001</v>
      </c>
      <c r="C111">
        <v>2825.0880000000002</v>
      </c>
      <c r="D111">
        <f>C111/MAX(C:C)</f>
        <v>0.12402136472546278</v>
      </c>
      <c r="E111">
        <f>B111/MAX(B:B)</f>
        <v>0.98141989752225267</v>
      </c>
    </row>
    <row r="112">
      <c r="A112">
        <v>1100</v>
      </c>
      <c r="B112">
        <v>26885.469000000001</v>
      </c>
      <c r="C112">
        <v>2819.654</v>
      </c>
      <c r="D112">
        <f>C112/MAX(C:C)</f>
        <v>0.12378281212252858</v>
      </c>
      <c r="E112">
        <f>B112/MAX(B:B)</f>
        <v>0.9816376175521121</v>
      </c>
    </row>
    <row r="113">
      <c r="A113">
        <v>1110</v>
      </c>
      <c r="B113">
        <v>26893.741999999998</v>
      </c>
      <c r="C113">
        <v>2808.8310000000001</v>
      </c>
      <c r="D113">
        <f>C113/MAX(C:C)</f>
        <v>0.12330768241668449</v>
      </c>
      <c r="E113">
        <f>B113/MAX(B:B)</f>
        <v>0.98193967990445585</v>
      </c>
    </row>
    <row r="114">
      <c r="A114">
        <v>1120</v>
      </c>
      <c r="B114">
        <v>26897.59</v>
      </c>
      <c r="C114">
        <v>2797.3159999999998</v>
      </c>
      <c r="D114">
        <f>C114/MAX(C:C)</f>
        <v>0.12280217391046672</v>
      </c>
      <c r="E114">
        <f>B114/MAX(B:B)</f>
        <v>0.98208017741827425</v>
      </c>
    </row>
    <row r="115">
      <c r="A115">
        <v>1130</v>
      </c>
      <c r="B115">
        <v>26904.303</v>
      </c>
      <c r="C115">
        <v>2786.6120000000001</v>
      </c>
      <c r="D115">
        <f>C115/MAX(C:C)</f>
        <v>0.12233226830468689</v>
      </c>
      <c r="E115">
        <f>B115/MAX(B:B)</f>
        <v>0.98232528131907015</v>
      </c>
    </row>
    <row r="116">
      <c r="A116">
        <v>1140</v>
      </c>
      <c r="B116">
        <v>26915.460999999999</v>
      </c>
      <c r="C116">
        <v>2776.1849999999999</v>
      </c>
      <c r="D116">
        <f>C116/MAX(C:C)</f>
        <v>0.12187452299905663</v>
      </c>
      <c r="E116">
        <f>B116/MAX(B:B)</f>
        <v>0.98273268029494987</v>
      </c>
    </row>
    <row r="117">
      <c r="A117">
        <v>1150</v>
      </c>
      <c r="B117">
        <v>26921.383000000002</v>
      </c>
      <c r="C117">
        <v>2763.5120000000002</v>
      </c>
      <c r="D117">
        <f>C117/MAX(C:C)</f>
        <v>0.1213181782922136</v>
      </c>
      <c r="E117">
        <f>B117/MAX(B:B)</f>
        <v>0.98294890333986484</v>
      </c>
    </row>
    <row r="118">
      <c r="A118">
        <v>1160</v>
      </c>
      <c r="B118">
        <v>26923.982</v>
      </c>
      <c r="C118">
        <v>2750.8099999999999</v>
      </c>
      <c r="D118">
        <f>C118/MAX(C:C)</f>
        <v>0.12076056048535488</v>
      </c>
      <c r="E118">
        <f>B118/MAX(B:B)</f>
        <v>0.98304379758061677</v>
      </c>
    </row>
    <row r="119">
      <c r="A119">
        <v>1170</v>
      </c>
      <c r="B119">
        <v>26926.298999999999</v>
      </c>
      <c r="C119">
        <v>2736.6480000000001</v>
      </c>
      <c r="D119">
        <f>C119/MAX(C:C)</f>
        <v>0.12013884867770784</v>
      </c>
      <c r="E119">
        <f>B119/MAX(B:B)</f>
        <v>0.9831283954858967</v>
      </c>
    </row>
    <row r="120">
      <c r="A120">
        <v>1180</v>
      </c>
      <c r="B120">
        <v>26926.684000000001</v>
      </c>
      <c r="C120">
        <v>2722.4270000000001</v>
      </c>
      <c r="D120">
        <f>C120/MAX(C:C)</f>
        <v>0.11951454677002893</v>
      </c>
      <c r="E120">
        <f>B120/MAX(B:B)</f>
        <v>0.98314245253964416</v>
      </c>
    </row>
    <row r="121">
      <c r="A121">
        <v>1190</v>
      </c>
      <c r="B121">
        <v>26930.436000000002</v>
      </c>
      <c r="C121">
        <v>2711.0540000000001</v>
      </c>
      <c r="D121">
        <f>C121/MAX(C:C)</f>
        <v>0.11901527206388784</v>
      </c>
      <c r="E121">
        <f>B121/MAX(B:B)</f>
        <v>0.98327944491798269</v>
      </c>
    </row>
    <row r="122">
      <c r="A122">
        <v>1200</v>
      </c>
      <c r="B122">
        <v>26928.074000000001</v>
      </c>
      <c r="C122">
        <v>2699.605</v>
      </c>
      <c r="D122">
        <f>C122/MAX(C:C)</f>
        <v>0.11851266095770573</v>
      </c>
      <c r="E122">
        <f>B122/MAX(B:B)</f>
        <v>0.98319320398044652</v>
      </c>
    </row>
    <row r="123">
      <c r="A123">
        <v>1210</v>
      </c>
      <c r="B123">
        <v>26933.759999999998</v>
      </c>
      <c r="C123">
        <v>2687.7289999999998</v>
      </c>
      <c r="D123">
        <f>C123/MAX(C:C)</f>
        <v>0.11799130455129303</v>
      </c>
      <c r="E123">
        <f>B123/MAX(B:B)</f>
        <v>0.9834008102339733</v>
      </c>
    </row>
    <row r="124">
      <c r="A124">
        <v>1220</v>
      </c>
      <c r="B124">
        <v>26939.953000000001</v>
      </c>
      <c r="C124">
        <v>2676.9409999999998</v>
      </c>
      <c r="D124">
        <f>C124/MAX(C:C)</f>
        <v>0.11751771134546783</v>
      </c>
      <c r="E124">
        <f>B124/MAX(B:B)</f>
        <v>0.98362692798425333</v>
      </c>
    </row>
    <row r="125">
      <c r="A125">
        <v>1230</v>
      </c>
      <c r="B125">
        <v>26938.627</v>
      </c>
      <c r="C125">
        <v>2669.0030000000002</v>
      </c>
      <c r="D125">
        <f>C125/MAX(C:C)</f>
        <v>0.11716923314118156</v>
      </c>
      <c r="E125">
        <f>B125/MAX(B:B)</f>
        <v>0.98357851330043744</v>
      </c>
    </row>
    <row r="126">
      <c r="A126">
        <v>1240</v>
      </c>
      <c r="B126">
        <v>26937.671999999999</v>
      </c>
      <c r="C126">
        <v>2658.7710000000002</v>
      </c>
      <c r="D126">
        <f>C126/MAX(C:C)</f>
        <v>0.11672004833565659</v>
      </c>
      <c r="E126">
        <f>B126/MAX(B:B)</f>
        <v>0.98354364450477827</v>
      </c>
    </row>
    <row r="127">
      <c r="A127">
        <v>1250</v>
      </c>
      <c r="B127">
        <v>26935.088</v>
      </c>
      <c r="C127">
        <v>2646.1179999999999</v>
      </c>
      <c r="D127">
        <f>C127/MAX(C:C)</f>
        <v>0.11616458162882434</v>
      </c>
      <c r="E127">
        <f>B127/MAX(B:B)</f>
        <v>0.98344929794144498</v>
      </c>
    </row>
    <row r="128">
      <c r="A128">
        <v>1260</v>
      </c>
      <c r="B128">
        <v>26938.493999999999</v>
      </c>
      <c r="C128">
        <v>2632.9560000000001</v>
      </c>
      <c r="D128">
        <f>C128/MAX(C:C)</f>
        <v>0.11558676982171727</v>
      </c>
      <c r="E128">
        <f>B128/MAX(B:B)</f>
        <v>0.9835736572273247</v>
      </c>
    </row>
    <row r="129">
      <c r="A129">
        <v>1270</v>
      </c>
      <c r="B129">
        <v>26937.706999999999</v>
      </c>
      <c r="C129">
        <v>2620.8020000000001</v>
      </c>
      <c r="D129">
        <f>C129/MAX(C:C)</f>
        <v>0.11505320921515447</v>
      </c>
      <c r="E129">
        <f>B129/MAX(B:B)</f>
        <v>0.98354492241875524</v>
      </c>
    </row>
    <row r="130">
      <c r="A130">
        <v>1280</v>
      </c>
      <c r="B130">
        <v>26933.469000000001</v>
      </c>
      <c r="C130">
        <v>2608.3209999999999</v>
      </c>
      <c r="D130">
        <f>C130/MAX(C:C)</f>
        <v>0.11450529330841509</v>
      </c>
      <c r="E130">
        <f>B130/MAX(B:B)</f>
        <v>0.98339018529205002</v>
      </c>
    </row>
    <row r="131">
      <c r="A131">
        <v>1290</v>
      </c>
      <c r="B131">
        <v>26936.771000000001</v>
      </c>
      <c r="C131">
        <v>2595.0129999999999</v>
      </c>
      <c r="D131">
        <f>C131/MAX(C:C)</f>
        <v>0.11392107210122918</v>
      </c>
      <c r="E131">
        <f>B131/MAX(B:B)</f>
        <v>0.98351074734782651</v>
      </c>
    </row>
    <row r="132">
      <c r="A132">
        <v>1300</v>
      </c>
      <c r="B132">
        <v>26892.668000000001</v>
      </c>
      <c r="C132">
        <v>2576.9630000000002</v>
      </c>
      <c r="D132">
        <f>C132/MAX(C:C)</f>
        <v>0.11312867709148273</v>
      </c>
      <c r="E132">
        <f>B132/MAX(B:B)</f>
        <v>0.9819004662012748</v>
      </c>
    </row>
    <row r="133">
      <c r="A133">
        <v>1310</v>
      </c>
      <c r="B133">
        <v>26864.958999999999</v>
      </c>
      <c r="C133">
        <v>2559.5120000000002</v>
      </c>
      <c r="D133">
        <f>C133/MAX(C:C)</f>
        <v>0.11236257818205971</v>
      </c>
      <c r="E133">
        <f>B133/MAX(B:B)</f>
        <v>0.98088875996156766</v>
      </c>
    </row>
    <row r="134">
      <c r="A134">
        <v>1320</v>
      </c>
      <c r="B134">
        <v>26922.817999999999</v>
      </c>
      <c r="C134">
        <v>2547.009</v>
      </c>
      <c r="D134">
        <f>C134/MAX(C:C)</f>
        <v>0.11181369647530846</v>
      </c>
      <c r="E134">
        <f>B134/MAX(B:B)</f>
        <v>0.98300129781292334</v>
      </c>
    </row>
    <row r="135">
      <c r="A135">
        <v>1330</v>
      </c>
      <c r="B135">
        <v>27048.863000000001</v>
      </c>
      <c r="C135">
        <v>2541.886</v>
      </c>
      <c r="D135">
        <f>C135/MAX(C:C)</f>
        <v>0.11158879677254219</v>
      </c>
      <c r="E135">
        <f>B135/MAX(B:B)</f>
        <v>0.98760343116251659</v>
      </c>
    </row>
    <row r="136">
      <c r="A136">
        <v>1340</v>
      </c>
      <c r="B136">
        <v>27250.736000000001</v>
      </c>
      <c r="C136">
        <v>2532.1019999999999</v>
      </c>
      <c r="D136">
        <f>C136/MAX(C:C)</f>
        <v>0.11115927916725912</v>
      </c>
      <c r="E136">
        <f>B136/MAX(B:B)</f>
        <v>0.99497418339927679</v>
      </c>
    </row>
    <row r="137">
      <c r="A137">
        <v>1350</v>
      </c>
      <c r="B137">
        <v>27364.287</v>
      </c>
      <c r="C137">
        <v>2519.3530000000001</v>
      </c>
      <c r="D137">
        <f>C137/MAX(C:C)</f>
        <v>0.11059959806037505</v>
      </c>
      <c r="E137">
        <f>B137/MAX(B:B)</f>
        <v>0.99912013797089538</v>
      </c>
    </row>
    <row r="138">
      <c r="A138">
        <v>1360</v>
      </c>
      <c r="B138">
        <v>27388.384999999998</v>
      </c>
      <c r="C138">
        <v>2508.2159999999999</v>
      </c>
      <c r="D138">
        <f>C138/MAX(C:C)</f>
        <v>0.11011068375436139</v>
      </c>
      <c r="E138">
        <f>B138/MAX(B:B)</f>
        <v>1</v>
      </c>
    </row>
    <row r="139">
      <c r="A139">
        <v>1370</v>
      </c>
      <c r="B139">
        <v>27351.386999999999</v>
      </c>
      <c r="C139">
        <v>2498.2660000000001</v>
      </c>
      <c r="D139">
        <f>C139/MAX(C:C)</f>
        <v>0.10967387874898871</v>
      </c>
      <c r="E139">
        <f>B139/MAX(B:B)</f>
        <v>0.99864913539078703</v>
      </c>
    </row>
    <row r="140">
      <c r="A140">
        <v>1380</v>
      </c>
      <c r="B140">
        <v>27340.973000000002</v>
      </c>
      <c r="C140">
        <v>2488.4059999999999</v>
      </c>
      <c r="D140">
        <f>C140/MAX(C:C)</f>
        <v>0.10924102474366459</v>
      </c>
      <c r="E140">
        <f>B140/MAX(B:B)</f>
        <v>0.99826890121487644</v>
      </c>
    </row>
    <row r="141">
      <c r="A141">
        <v>1390</v>
      </c>
      <c r="B141">
        <v>27310.798999999999</v>
      </c>
      <c r="C141">
        <v>2480.1869999999999</v>
      </c>
      <c r="D141">
        <f>C141/MAX(C:C)</f>
        <v>0.10888021063922658</v>
      </c>
      <c r="E141">
        <f>B141/MAX(B:B)</f>
        <v>0.99716719331935788</v>
      </c>
    </row>
    <row r="142">
      <c r="A142">
        <v>1400</v>
      </c>
      <c r="B142">
        <v>27324.238000000001</v>
      </c>
      <c r="C142">
        <v>2469.6999999999998</v>
      </c>
      <c r="D142">
        <f>C142/MAX(C:C)</f>
        <v>0.10841983133356391</v>
      </c>
      <c r="E142">
        <f>B142/MAX(B:B)</f>
        <v>0.99765787577471265</v>
      </c>
    </row>
    <row r="143">
      <c r="A143">
        <v>1410</v>
      </c>
      <c r="B143">
        <v>27292.490000000002</v>
      </c>
      <c r="C143">
        <v>2462.7939999999999</v>
      </c>
      <c r="D143">
        <f>C143/MAX(C:C)</f>
        <v>0.10811665792983488</v>
      </c>
      <c r="E143">
        <f>B143/MAX(B:B)</f>
        <v>0.99649869826205539</v>
      </c>
    </row>
    <row r="144">
      <c r="A144">
        <v>1420</v>
      </c>
      <c r="B144">
        <v>27309.974999999999</v>
      </c>
      <c r="C144">
        <v>2453.2600000000002</v>
      </c>
      <c r="D144">
        <f>C144/MAX(C:C)</f>
        <v>0.10769811532468682</v>
      </c>
      <c r="E144">
        <f>B144/MAX(B:B)</f>
        <v>0.99713710757315555</v>
      </c>
    </row>
    <row r="145">
      <c r="A145">
        <v>1430</v>
      </c>
      <c r="B145">
        <v>27311.988000000001</v>
      </c>
      <c r="C145">
        <v>2447.0799999999999</v>
      </c>
      <c r="D145">
        <f>C145/MAX(C:C)</f>
        <v>0.10742681332134979</v>
      </c>
      <c r="E145">
        <f>B145/MAX(B:B)</f>
        <v>0.99721060588274935</v>
      </c>
    </row>
    <row r="146">
      <c r="A146">
        <v>1440</v>
      </c>
      <c r="B146">
        <v>27306.807000000001</v>
      </c>
      <c r="C146">
        <v>2435.1759999999999</v>
      </c>
      <c r="D146">
        <f>C146/MAX(C:C)</f>
        <v>0.10690422771492199</v>
      </c>
      <c r="E146">
        <f>B146/MAX(B:B)</f>
        <v>0.99702143810231969</v>
      </c>
    </row>
    <row r="147">
      <c r="A147">
        <v>1450</v>
      </c>
      <c r="B147">
        <v>27294.973000000002</v>
      </c>
      <c r="C147">
        <v>2425.1790000000001</v>
      </c>
      <c r="D147">
        <f>C147/MAX(C:C)</f>
        <v>0.10646535940952392</v>
      </c>
      <c r="E147">
        <f>B147/MAX(B:B)</f>
        <v>0.99658935713076924</v>
      </c>
    </row>
    <row r="148">
      <c r="A148">
        <v>1460</v>
      </c>
      <c r="B148">
        <v>27273.956999999999</v>
      </c>
      <c r="C148">
        <v>2417.3359999999998</v>
      </c>
      <c r="D148">
        <f>C148/MAX(C:C)</f>
        <v>0.10612105170528892</v>
      </c>
      <c r="E148">
        <f>B148/MAX(B:B)</f>
        <v>0.99582202455529967</v>
      </c>
    </row>
    <row r="149">
      <c r="A149">
        <v>1470</v>
      </c>
      <c r="B149">
        <v>27262.715</v>
      </c>
      <c r="C149">
        <v>2411.0619999999999</v>
      </c>
      <c r="D149">
        <f>C149/MAX(C:C)</f>
        <v>0.10584562310190115</v>
      </c>
      <c r="E149">
        <f>B149/MAX(B:B)</f>
        <v>0.99541155858587504</v>
      </c>
    </row>
    <row r="150">
      <c r="A150">
        <v>1480</v>
      </c>
      <c r="B150">
        <v>27261.184000000001</v>
      </c>
      <c r="C150">
        <v>2406.8699999999999</v>
      </c>
      <c r="D150">
        <f>C150/MAX(C:C)</f>
        <v>0.1056615942996376</v>
      </c>
      <c r="E150">
        <f>B150/MAX(B:B)</f>
        <v>0.99535565897733669</v>
      </c>
    </row>
    <row r="151">
      <c r="A151">
        <v>1490</v>
      </c>
      <c r="B151">
        <v>27228.761999999999</v>
      </c>
      <c r="C151">
        <v>2404.962</v>
      </c>
      <c r="D151">
        <f>C151/MAX(C:C)</f>
        <v>0.10557783309860734</v>
      </c>
      <c r="E151">
        <f>B151/MAX(B:B)</f>
        <v>0.99417187249266437</v>
      </c>
    </row>
    <row r="152">
      <c r="A152">
        <v>1500</v>
      </c>
      <c r="B152">
        <v>27194.761999999999</v>
      </c>
      <c r="C152">
        <v>2404.2370000000001</v>
      </c>
      <c r="D152">
        <f>C152/MAX(C:C)</f>
        <v>0.10554600559821586</v>
      </c>
      <c r="E152">
        <f>B152/MAX(B:B)</f>
        <v>0.99293047034354165</v>
      </c>
    </row>
    <row r="153">
      <c r="A153">
        <v>1510</v>
      </c>
      <c r="B153">
        <v>27176.23</v>
      </c>
      <c r="C153">
        <v>2401.6619999999998</v>
      </c>
      <c r="D153">
        <f>C153/MAX(C:C)</f>
        <v>0.10543296309682543</v>
      </c>
      <c r="E153">
        <f>B153/MAX(B:B)</f>
        <v>0.99225383314861393</v>
      </c>
    </row>
    <row r="154">
      <c r="A154">
        <v>1520</v>
      </c>
      <c r="B154">
        <v>27176.143</v>
      </c>
      <c r="C154">
        <v>2424.7559999999999</v>
      </c>
      <c r="D154">
        <f>C154/MAX(C:C)</f>
        <v>0.1064467897092955</v>
      </c>
      <c r="E154">
        <f>B154/MAX(B:B)</f>
        <v>0.99225065661958534</v>
      </c>
    </row>
    <row r="155">
      <c r="A155">
        <v>1530</v>
      </c>
      <c r="B155">
        <v>27140.190999999999</v>
      </c>
      <c r="C155">
        <v>2429.5610000000001</v>
      </c>
      <c r="D155">
        <f>C155/MAX(C:C)</f>
        <v>0.10665772921189007</v>
      </c>
      <c r="E155">
        <f>B155/MAX(B:B)</f>
        <v>0.99093798338237182</v>
      </c>
    </row>
    <row r="156">
      <c r="A156">
        <v>1540</v>
      </c>
      <c r="B156">
        <v>27121.723000000002</v>
      </c>
      <c r="C156">
        <v>2428.5100000000002</v>
      </c>
      <c r="D156">
        <f>C156/MAX(C:C)</f>
        <v>0.10661159031132256</v>
      </c>
      <c r="E156">
        <f>B156/MAX(B:B)</f>
        <v>0.99026368294443079</v>
      </c>
    </row>
    <row r="157">
      <c r="A157">
        <v>1550</v>
      </c>
      <c r="B157">
        <v>27058.25</v>
      </c>
      <c r="C157">
        <v>2424.2460000000001</v>
      </c>
      <c r="D157">
        <f>C157/MAX(C:C)</f>
        <v>0.10642440070902012</v>
      </c>
      <c r="E157">
        <f>B157/MAX(B:B)</f>
        <v>0.98794616769115817</v>
      </c>
    </row>
    <row r="158">
      <c r="A158">
        <v>1560</v>
      </c>
      <c r="B158">
        <v>27012.192999999999</v>
      </c>
      <c r="C158">
        <v>2420.48</v>
      </c>
      <c r="D158">
        <f>C158/MAX(C:C)</f>
        <v>0.1062590733069866</v>
      </c>
      <c r="E158">
        <f>B158/MAX(B:B)</f>
        <v>0.98626454243285977</v>
      </c>
    </row>
    <row r="159">
      <c r="A159">
        <v>1570</v>
      </c>
      <c r="B159">
        <v>26963.932000000001</v>
      </c>
      <c r="C159">
        <v>2415.1990000000001</v>
      </c>
      <c r="D159">
        <f>C159/MAX(C:C)</f>
        <v>0.10602723740413501</v>
      </c>
      <c r="E159">
        <f>B159/MAX(B:B)</f>
        <v>0.98450244510583595</v>
      </c>
    </row>
    <row r="160">
      <c r="A160">
        <v>1580</v>
      </c>
      <c r="B160">
        <v>26930.463</v>
      </c>
      <c r="C160">
        <v>2407.0529999999999</v>
      </c>
      <c r="D160">
        <f>C160/MAX(C:C)</f>
        <v>0.10566962799973641</v>
      </c>
      <c r="E160">
        <f>B160/MAX(B:B)</f>
        <v>0.98328043073733629</v>
      </c>
    </row>
    <row r="161">
      <c r="A161">
        <v>1590</v>
      </c>
      <c r="B161">
        <v>26925.925999999999</v>
      </c>
      <c r="C161">
        <v>2396.232</v>
      </c>
      <c r="D161">
        <f>C161/MAX(C:C)</f>
        <v>0.1051945860938934</v>
      </c>
      <c r="E161">
        <f>B161/MAX(B:B)</f>
        <v>0.9831147765740843</v>
      </c>
    </row>
    <row r="162">
      <c r="A162">
        <v>1600</v>
      </c>
      <c r="B162">
        <v>26924.048999999999</v>
      </c>
      <c r="C162">
        <v>2383.0610000000001</v>
      </c>
      <c r="D162">
        <f>C162/MAX(C:C)</f>
        <v>0.10461637918678146</v>
      </c>
      <c r="E162">
        <f>B162/MAX(B:B)</f>
        <v>0.98304624387308714</v>
      </c>
    </row>
    <row r="163">
      <c r="A163">
        <v>1610</v>
      </c>
      <c r="B163">
        <v>26916.153999999999</v>
      </c>
      <c r="C163">
        <v>2360.2240000000002</v>
      </c>
      <c r="D163">
        <f>C163/MAX(C:C)</f>
        <v>0.10361383487445017</v>
      </c>
      <c r="E163">
        <f>B163/MAX(B:B)</f>
        <v>0.98275798299169526</v>
      </c>
    </row>
    <row r="164">
      <c r="A164">
        <v>1620</v>
      </c>
      <c r="B164">
        <v>26901.434000000001</v>
      </c>
      <c r="C164">
        <v>2356.625</v>
      </c>
      <c r="D164">
        <f>C164/MAX(C:C)</f>
        <v>0.10345583877250682</v>
      </c>
      <c r="E164">
        <f>B164/MAX(B:B)</f>
        <v>0.98222052888478095</v>
      </c>
    </row>
    <row r="165">
      <c r="A165">
        <v>1630</v>
      </c>
      <c r="B165">
        <v>26879.803</v>
      </c>
      <c r="C165">
        <v>2340</v>
      </c>
      <c r="D165">
        <f>C165/MAX(C:C)</f>
        <v>0.10272600126352981</v>
      </c>
      <c r="E165">
        <f>B165/MAX(B:B)</f>
        <v>0.98143074153514354</v>
      </c>
    </row>
    <row r="166">
      <c r="A166">
        <v>1640</v>
      </c>
      <c r="B166">
        <v>26821.811000000002</v>
      </c>
      <c r="C166">
        <v>2322.1390000000001</v>
      </c>
      <c r="D166">
        <f>C166/MAX(C:C)</f>
        <v>0.10194190335388541</v>
      </c>
      <c r="E166">
        <f>B166/MAX(B:B)</f>
        <v>0.97931334761067523</v>
      </c>
    </row>
    <row r="167">
      <c r="A167">
        <v>1650</v>
      </c>
      <c r="B167">
        <v>26768.993999999999</v>
      </c>
      <c r="C167">
        <v>2310.779</v>
      </c>
      <c r="D167">
        <f>C167/MAX(C:C)</f>
        <v>0.10144319934775134</v>
      </c>
      <c r="E167">
        <f>B167/MAX(B:B)</f>
        <v>0.97738490239566889</v>
      </c>
    </row>
    <row r="168">
      <c r="A168">
        <v>1660</v>
      </c>
      <c r="B168">
        <v>26825.131000000001</v>
      </c>
      <c r="C168">
        <v>2299.1849999999999</v>
      </c>
      <c r="D168">
        <f>C168/MAX(C:C)</f>
        <v>0.10093422274149093</v>
      </c>
      <c r="E168">
        <f>B168/MAX(B:B)</f>
        <v>0.97943456687935426</v>
      </c>
    </row>
    <row r="169">
      <c r="A169">
        <v>1670</v>
      </c>
      <c r="B169">
        <v>26821.914000000001</v>
      </c>
      <c r="C169">
        <v>2287.04</v>
      </c>
      <c r="D169">
        <f>C169/MAX(C:C)</f>
        <v>0.10040105723493299</v>
      </c>
      <c r="E169">
        <f>B169/MAX(B:B)</f>
        <v>0.97931710832895047</v>
      </c>
    </row>
    <row r="170">
      <c r="A170">
        <v>1680</v>
      </c>
      <c r="B170">
        <v>26782.993999999999</v>
      </c>
      <c r="C170">
        <v>2274.9580000000001</v>
      </c>
      <c r="D170">
        <f>C170/MAX(C:C)</f>
        <v>0.099870657428409088</v>
      </c>
      <c r="E170">
        <f>B170/MAX(B:B)</f>
        <v>0.9778960679864841</v>
      </c>
    </row>
    <row r="171">
      <c r="A171">
        <v>1690</v>
      </c>
      <c r="B171">
        <v>26784.008000000002</v>
      </c>
      <c r="C171">
        <v>2268.4850000000001</v>
      </c>
      <c r="D171">
        <f>C171/MAX(C:C)</f>
        <v>0.099586492724913864</v>
      </c>
      <c r="E171">
        <f>B171/MAX(B:B)</f>
        <v>0.97793309097999037</v>
      </c>
    </row>
    <row r="172">
      <c r="A172">
        <v>1700</v>
      </c>
      <c r="B172">
        <v>26755.188999999998</v>
      </c>
      <c r="C172">
        <v>2260.1559999999999</v>
      </c>
      <c r="D172">
        <f>C172/MAX(C:C)</f>
        <v>0.09922084962041644</v>
      </c>
      <c r="E172">
        <f>B172/MAX(B:B)</f>
        <v>0.97688085661129709</v>
      </c>
    </row>
    <row r="173">
      <c r="A173">
        <v>1710</v>
      </c>
      <c r="B173">
        <v>26722.865000000002</v>
      </c>
      <c r="C173">
        <v>2254.6010000000001</v>
      </c>
      <c r="D173">
        <f>C173/MAX(C:C)</f>
        <v>0.098976985117416913</v>
      </c>
      <c r="E173">
        <f>B173/MAX(B:B)</f>
        <v>0.97570064828576064</v>
      </c>
    </row>
    <row r="174">
      <c r="A174">
        <v>1720</v>
      </c>
      <c r="B174">
        <v>26687.738000000001</v>
      </c>
      <c r="C174">
        <v>2247.6529999999998</v>
      </c>
      <c r="D174">
        <f>C174/MAX(C:C)</f>
        <v>0.098671967913665184</v>
      </c>
      <c r="E174">
        <f>B174/MAX(B:B)</f>
        <v>0.97441809730657736</v>
      </c>
    </row>
    <row r="175">
      <c r="A175">
        <v>1730</v>
      </c>
      <c r="B175">
        <v>26662.32</v>
      </c>
      <c r="C175">
        <v>2243.547</v>
      </c>
      <c r="D175">
        <f>C175/MAX(C:C)</f>
        <v>0.098491714511448086</v>
      </c>
      <c r="E175">
        <f>B175/MAX(B:B)</f>
        <v>0.97349003966462433</v>
      </c>
    </row>
    <row r="176">
      <c r="A176">
        <v>1740</v>
      </c>
      <c r="B176">
        <v>26653.807000000001</v>
      </c>
      <c r="C176">
        <v>2240.4200000000001</v>
      </c>
      <c r="D176">
        <f>C176/MAX(C:C)</f>
        <v>0.0983544392097596</v>
      </c>
      <c r="E176">
        <f>B176/MAX(B:B)</f>
        <v>0.9731792144735808</v>
      </c>
    </row>
    <row r="177">
      <c r="A177">
        <v>1750</v>
      </c>
      <c r="B177">
        <v>26638.504000000001</v>
      </c>
      <c r="C177">
        <v>2237.0349999999999</v>
      </c>
      <c r="D177">
        <f>C177/MAX(C:C)</f>
        <v>0.098205837707931787</v>
      </c>
      <c r="E177">
        <f>B177/MAX(B:B)</f>
        <v>0.97262047397099183</v>
      </c>
    </row>
    <row r="178">
      <c r="A178">
        <v>1760</v>
      </c>
      <c r="B178">
        <v>26606.572</v>
      </c>
      <c r="C178">
        <v>2229.2089999999998</v>
      </c>
      <c r="D178">
        <f>C178/MAX(C:C)</f>
        <v>0.097862276303705989</v>
      </c>
      <c r="E178">
        <f>B178/MAX(B:B)</f>
        <v>0.9714545782819981</v>
      </c>
    </row>
    <row r="179">
      <c r="A179">
        <v>1770</v>
      </c>
      <c r="B179">
        <v>26570.793000000001</v>
      </c>
      <c r="C179">
        <v>2223.6660000000002</v>
      </c>
      <c r="D179">
        <f>C179/MAX(C:C)</f>
        <v>0.09761893860071294</v>
      </c>
      <c r="E179">
        <f>B179/MAX(B:B)</f>
        <v>0.97014822159101399</v>
      </c>
    </row>
    <row r="180">
      <c r="A180">
        <v>1780</v>
      </c>
      <c r="B180">
        <v>26540.115000000002</v>
      </c>
      <c r="C180">
        <v>2219.6280000000002</v>
      </c>
      <c r="D180">
        <f>C180/MAX(C:C)</f>
        <v>0.097441670398532548</v>
      </c>
      <c r="E180">
        <f>B180/MAX(B:B)</f>
        <v>0.96902811173422609</v>
      </c>
    </row>
    <row r="181">
      <c r="A181">
        <v>1790</v>
      </c>
      <c r="B181">
        <v>26510.513999999999</v>
      </c>
      <c r="C181">
        <v>2216.902</v>
      </c>
      <c r="D181">
        <f>C181/MAX(C:C)</f>
        <v>0.09732199899706058</v>
      </c>
      <c r="E181">
        <f>B181/MAX(B:B)</f>
        <v>0.96794732511610304</v>
      </c>
    </row>
    <row r="182">
      <c r="A182">
        <v>1800</v>
      </c>
      <c r="B182">
        <v>26485.706999999999</v>
      </c>
      <c r="C182">
        <v>2210.3069999999998</v>
      </c>
      <c r="D182">
        <f>C182/MAX(C:C)</f>
        <v>0.097032478493499469</v>
      </c>
      <c r="E182">
        <f>B182/MAX(B:B)</f>
        <v>0.96704157620100639</v>
      </c>
    </row>
    <row r="183">
      <c r="A183">
        <v>1810</v>
      </c>
      <c r="B183">
        <v>26482.006000000001</v>
      </c>
      <c r="C183">
        <v>2205.692</v>
      </c>
      <c r="D183">
        <f>C183/MAX(C:C)</f>
        <v>0.09682987999100752</v>
      </c>
      <c r="E183">
        <f>B183/MAX(B:B)</f>
        <v>0.9669064459258917</v>
      </c>
    </row>
    <row r="184">
      <c r="A184">
        <v>1820</v>
      </c>
      <c r="B184">
        <v>26478.585999999999</v>
      </c>
      <c r="C184">
        <v>2203.317</v>
      </c>
      <c r="D184">
        <f>C184/MAX(C:C)</f>
        <v>0.096725617489725094</v>
      </c>
      <c r="E184">
        <f>B184/MAX(B:B)</f>
        <v>0.96678157547442101</v>
      </c>
    </row>
    <row r="185">
      <c r="A185">
        <v>1830</v>
      </c>
      <c r="B185">
        <v>26441.641</v>
      </c>
      <c r="C185">
        <v>2205.174</v>
      </c>
      <c r="D185">
        <f>C185/MAX(C:C)</f>
        <v>0.096807139790727817</v>
      </c>
      <c r="E185">
        <f>B185/MAX(B:B)</f>
        <v>0.96543264599208756</v>
      </c>
    </row>
    <row r="186">
      <c r="A186">
        <v>1840</v>
      </c>
      <c r="B186">
        <v>26421.190999999999</v>
      </c>
      <c r="C186">
        <v>2203.6529999999998</v>
      </c>
      <c r="D186">
        <f>C186/MAX(C:C)</f>
        <v>0.096740367889906503</v>
      </c>
      <c r="E186">
        <f>B186/MAX(B:B)</f>
        <v>0.96468597911121812</v>
      </c>
    </row>
    <row r="187">
      <c r="A187">
        <v>1850</v>
      </c>
      <c r="B187">
        <v>26393.736000000001</v>
      </c>
      <c r="C187">
        <v>2205.9200000000001</v>
      </c>
      <c r="D187">
        <f>C187/MAX(C:C)</f>
        <v>0.096839889191130638</v>
      </c>
      <c r="E187">
        <f>B187/MAX(B:B)</f>
        <v>0.9636835468758016</v>
      </c>
    </row>
    <row r="188">
      <c r="A188">
        <v>1860</v>
      </c>
      <c r="B188">
        <v>26366.956999999999</v>
      </c>
      <c r="C188">
        <v>2206.212</v>
      </c>
      <c r="D188">
        <f>C188/MAX(C:C)</f>
        <v>0.096852707991288298</v>
      </c>
      <c r="E188">
        <f>B188/MAX(B:B)</f>
        <v>0.96270579663605571</v>
      </c>
    </row>
    <row r="189">
      <c r="A189">
        <v>1870</v>
      </c>
      <c r="B189">
        <v>26338.949000000001</v>
      </c>
      <c r="C189">
        <v>2211.0770000000002</v>
      </c>
      <c r="D189">
        <f>C189/MAX(C:C)</f>
        <v>0.09706628149391526</v>
      </c>
      <c r="E189">
        <f>B189/MAX(B:B)</f>
        <v>0.96168317335980202</v>
      </c>
    </row>
    <row r="190">
      <c r="A190">
        <v>1880</v>
      </c>
      <c r="B190">
        <v>26307.817999999999</v>
      </c>
      <c r="C190">
        <v>2205.7420000000002</v>
      </c>
      <c r="D190">
        <f>C190/MAX(C:C)</f>
        <v>0.096832074991034522</v>
      </c>
      <c r="E190">
        <f>B190/MAX(B:B)</f>
        <v>0.96054652364496851</v>
      </c>
    </row>
    <row r="191">
      <c r="A191">
        <v>1890</v>
      </c>
      <c r="B191">
        <v>26276.199000000001</v>
      </c>
      <c r="C191">
        <v>2204.5790000000002</v>
      </c>
      <c r="D191">
        <f>C191/MAX(C:C)</f>
        <v>0.096781019290406542</v>
      </c>
      <c r="E191">
        <f>B191/MAX(B:B)</f>
        <v>0.95939205615811241</v>
      </c>
    </row>
    <row r="192">
      <c r="A192">
        <v>1900</v>
      </c>
      <c r="B192">
        <v>26254.883000000002</v>
      </c>
      <c r="C192">
        <v>2204.7570000000001</v>
      </c>
      <c r="D192">
        <f>C192/MAX(C:C)</f>
        <v>0.096788833490502643</v>
      </c>
      <c r="E192">
        <f>B192/MAX(B:B)</f>
        <v>0.95861377003426829</v>
      </c>
    </row>
    <row r="193">
      <c r="A193">
        <v>1910</v>
      </c>
      <c r="B193">
        <v>26237.511999999999</v>
      </c>
      <c r="C193">
        <v>2201.9609999999998</v>
      </c>
      <c r="D193">
        <f>C193/MAX(C:C)</f>
        <v>0.096666089088992879</v>
      </c>
      <c r="E193">
        <f>B193/MAX(B:B)</f>
        <v>0.95797952307155021</v>
      </c>
    </row>
    <row r="194">
      <c r="A194">
        <v>1920</v>
      </c>
      <c r="B194">
        <v>25830.436000000002</v>
      </c>
      <c r="C194">
        <v>2198.3850000000002</v>
      </c>
      <c r="D194">
        <f>C194/MAX(C:C)</f>
        <v>0.096509102687061962</v>
      </c>
      <c r="E194">
        <f>B194/MAX(B:B)</f>
        <v>0.94311643421107172</v>
      </c>
    </row>
    <row r="195">
      <c r="A195">
        <v>1930</v>
      </c>
      <c r="B195">
        <v>25687.009999999998</v>
      </c>
      <c r="C195">
        <v>2195.0259999999998</v>
      </c>
      <c r="D195">
        <f>C195/MAX(C:C)</f>
        <v>0.096361642585248194</v>
      </c>
      <c r="E195">
        <f>B195/MAX(B:B)</f>
        <v>0.93787968878048122</v>
      </c>
    </row>
    <row r="196">
      <c r="A196">
        <v>1940</v>
      </c>
      <c r="B196">
        <v>25672.491999999998</v>
      </c>
      <c r="C196">
        <v>2186.2150000000001</v>
      </c>
      <c r="D196">
        <f>C196/MAX(C:C)</f>
        <v>0.095974839680490531</v>
      </c>
      <c r="E196">
        <f>B196/MAX(B:B)</f>
        <v>0.93734961006280582</v>
      </c>
    </row>
    <row r="197">
      <c r="A197">
        <v>1950</v>
      </c>
      <c r="B197">
        <v>25645.451000000001</v>
      </c>
      <c r="C197">
        <v>2182.942</v>
      </c>
      <c r="D197">
        <f>C197/MAX(C:C)</f>
        <v>0.095831154978723201</v>
      </c>
      <c r="E197">
        <f>B197/MAX(B:B)</f>
        <v>0.93636229372414626</v>
      </c>
    </row>
    <row r="198">
      <c r="A198">
        <v>1960</v>
      </c>
      <c r="B198">
        <v>25625.826000000001</v>
      </c>
      <c r="C198">
        <v>2178.587</v>
      </c>
      <c r="D198">
        <f>C198/MAX(C:C)</f>
        <v>0.095639970476371627</v>
      </c>
      <c r="E198">
        <f>B198/MAX(B:B)</f>
        <v>0.93564574910130704</v>
      </c>
    </row>
    <row r="199">
      <c r="A199">
        <v>1970</v>
      </c>
      <c r="B199">
        <v>25608.940999999999</v>
      </c>
      <c r="C199">
        <v>2173.8150000000001</v>
      </c>
      <c r="D199">
        <f>C199/MAX(C:C)</f>
        <v>0.095430479673794893</v>
      </c>
      <c r="E199">
        <f>B199/MAX(B:B)</f>
        <v>0.93502924688695588</v>
      </c>
    </row>
    <row r="200">
      <c r="A200">
        <v>1980</v>
      </c>
      <c r="B200">
        <v>25587.775000000001</v>
      </c>
      <c r="C200">
        <v>2170.0079999999998</v>
      </c>
      <c r="D200">
        <f>C200/MAX(C:C)</f>
        <v>0.095263352371739218</v>
      </c>
      <c r="E200">
        <f>B200/MAX(B:B)</f>
        <v>0.93425643753729926</v>
      </c>
    </row>
    <row r="201">
      <c r="A201">
        <v>1990</v>
      </c>
      <c r="B201">
        <v>25562.833999999999</v>
      </c>
      <c r="C201">
        <v>2163.723</v>
      </c>
      <c r="D201">
        <f>C201/MAX(C:C)</f>
        <v>0.094987440868345513</v>
      </c>
      <c r="E201">
        <f>B201/MAX(B:B)</f>
        <v>0.93334579603726175</v>
      </c>
    </row>
    <row r="202">
      <c r="A202">
        <v>2000</v>
      </c>
      <c r="B202">
        <v>25553.217000000001</v>
      </c>
      <c r="C202">
        <v>2154.7469999999998</v>
      </c>
      <c r="D202">
        <f>C202/MAX(C:C)</f>
        <v>0.094593394463498737</v>
      </c>
      <c r="E202">
        <f>B202/MAX(B:B)</f>
        <v>0.93299466178819968</v>
      </c>
    </row>
    <row r="203">
      <c r="A203">
        <v>2010</v>
      </c>
      <c r="B203">
        <v>25547.210999999999</v>
      </c>
      <c r="C203">
        <v>2147.652</v>
      </c>
      <c r="D203">
        <f>C203/MAX(C:C)</f>
        <v>0.094281923959667654</v>
      </c>
      <c r="E203">
        <f>B203/MAX(B:B)</f>
        <v>0.9327753717497399</v>
      </c>
    </row>
    <row r="204">
      <c r="A204">
        <v>2020</v>
      </c>
      <c r="B204">
        <v>25554.509999999998</v>
      </c>
      <c r="C204">
        <v>2139.9200000000001</v>
      </c>
      <c r="D204">
        <f>C204/MAX(C:C)</f>
        <v>0.093942489155492609</v>
      </c>
      <c r="E204">
        <f>B204/MAX(B:B)</f>
        <v>0.93304187158169416</v>
      </c>
    </row>
    <row r="205">
      <c r="A205">
        <v>2030</v>
      </c>
      <c r="B205">
        <v>25569.613000000001</v>
      </c>
      <c r="C205">
        <v>2133.1329999999998</v>
      </c>
      <c r="D205">
        <f>C205/MAX(C:C)</f>
        <v>0.093644539851827829</v>
      </c>
      <c r="E205">
        <f>B205/MAX(B:B)</f>
        <v>0.93359330971870025</v>
      </c>
    </row>
    <row r="206">
      <c r="A206">
        <v>2040</v>
      </c>
      <c r="B206">
        <v>25584.848000000002</v>
      </c>
      <c r="C206">
        <v>2130.1819999999998</v>
      </c>
      <c r="D206">
        <f>C206/MAX(C:C)</f>
        <v>0.09351499095023437</v>
      </c>
      <c r="E206">
        <f>B206/MAX(B:B)</f>
        <v>0.93414956741699096</v>
      </c>
    </row>
    <row r="207">
      <c r="A207">
        <v>2050</v>
      </c>
      <c r="B207">
        <v>25606.969000000001</v>
      </c>
      <c r="C207">
        <v>2121.297</v>
      </c>
      <c r="D207">
        <f>C207/MAX(C:C)</f>
        <v>0.093124939445436747</v>
      </c>
      <c r="E207">
        <f>B207/MAX(B:B)</f>
        <v>0.93495724556230686</v>
      </c>
    </row>
    <row r="208">
      <c r="A208">
        <v>2060</v>
      </c>
      <c r="B208">
        <v>25610.43</v>
      </c>
      <c r="C208">
        <v>2112.4490000000001</v>
      </c>
      <c r="D208">
        <f>C208/MAX(C:C)</f>
        <v>0.092736512240659097</v>
      </c>
      <c r="E208">
        <f>B208/MAX(B:B)</f>
        <v>0.935083612998722</v>
      </c>
    </row>
    <row r="209">
      <c r="A209">
        <v>2070</v>
      </c>
      <c r="B209">
        <v>25589.442999999999</v>
      </c>
      <c r="C209">
        <v>2112.1819999999998</v>
      </c>
      <c r="D209">
        <f>C209/MAX(C:C)</f>
        <v>0.092724790940514917</v>
      </c>
      <c r="E209">
        <f>B209/MAX(B:B)</f>
        <v>0.93431733926626204</v>
      </c>
    </row>
    <row r="210">
      <c r="A210">
        <v>2080</v>
      </c>
      <c r="B210">
        <v>25555.083999999999</v>
      </c>
      <c r="C210">
        <v>2110.8989999999999</v>
      </c>
      <c r="D210">
        <f>C210/MAX(C:C)</f>
        <v>0.092668467239822139</v>
      </c>
      <c r="E210">
        <f>B210/MAX(B:B)</f>
        <v>0.93306282937091767</v>
      </c>
    </row>
    <row r="211">
      <c r="A211">
        <v>2090</v>
      </c>
      <c r="B211">
        <v>25503.223000000002</v>
      </c>
      <c r="C211">
        <v>2110.5070000000001</v>
      </c>
      <c r="D211">
        <f>C211/MAX(C:C)</f>
        <v>0.092651258439610473</v>
      </c>
      <c r="E211">
        <f>B211/MAX(B:B)</f>
        <v>0.93116928946339861</v>
      </c>
    </row>
    <row r="212">
      <c r="A212">
        <v>2100</v>
      </c>
      <c r="B212">
        <v>25453.407999999999</v>
      </c>
      <c r="C212">
        <v>2105.8870000000002</v>
      </c>
      <c r="D212">
        <f>C212/MAX(C:C)</f>
        <v>0.092448440437115822</v>
      </c>
      <c r="E212">
        <f>B212/MAX(B:B)</f>
        <v>0.92935045275579409</v>
      </c>
    </row>
    <row r="213">
      <c r="A213">
        <v>2110</v>
      </c>
      <c r="B213">
        <v>25401.421999999999</v>
      </c>
      <c r="C213">
        <v>2100.761</v>
      </c>
      <c r="D213">
        <f>C213/MAX(C:C)</f>
        <v>0.09222340903434792</v>
      </c>
      <c r="E213">
        <f>B213/MAX(B:B)</f>
        <v>0.92745234886978545</v>
      </c>
    </row>
    <row r="214">
      <c r="A214">
        <v>2120</v>
      </c>
      <c r="B214">
        <v>25350.965</v>
      </c>
      <c r="C214">
        <v>2097.6950000000002</v>
      </c>
      <c r="D214">
        <f>C214/MAX(C:C)</f>
        <v>0.092088811632692391</v>
      </c>
      <c r="E214">
        <f>B214/MAX(B:B)</f>
        <v>0.9256100715686596</v>
      </c>
    </row>
    <row r="215">
      <c r="A215">
        <v>2130</v>
      </c>
      <c r="B215">
        <v>25305.419999999998</v>
      </c>
      <c r="C215">
        <v>2100.8290000000002</v>
      </c>
      <c r="D215">
        <f>C215/MAX(C:C)</f>
        <v>0.092226394234384654</v>
      </c>
      <c r="E215">
        <f>B215/MAX(B:B)</f>
        <v>0.92394714036625381</v>
      </c>
    </row>
    <row r="216">
      <c r="A216">
        <v>2140</v>
      </c>
      <c r="B216">
        <v>25256.822</v>
      </c>
      <c r="C216">
        <v>2099.5509999999999</v>
      </c>
      <c r="D216">
        <f>C216/MAX(C:C)</f>
        <v>0.092170290033694563</v>
      </c>
      <c r="E216">
        <f>B216/MAX(B:B)</f>
        <v>0.92217273855322257</v>
      </c>
    </row>
    <row r="217">
      <c r="A217">
        <v>2150</v>
      </c>
      <c r="B217">
        <v>25210.98</v>
      </c>
      <c r="C217">
        <v>2098.154</v>
      </c>
      <c r="D217">
        <f>C217/MAX(C:C)</f>
        <v>0.092108961732940225</v>
      </c>
      <c r="E217">
        <f>B217/MAX(B:B)</f>
        <v>0.92049896333792591</v>
      </c>
    </row>
    <row r="218">
      <c r="A218">
        <v>2160</v>
      </c>
      <c r="B218">
        <v>25172.09</v>
      </c>
      <c r="C218">
        <v>2096.703</v>
      </c>
      <c r="D218">
        <f>C218/MAX(C:C)</f>
        <v>0.092045262832156721</v>
      </c>
      <c r="E218">
        <f>B218/MAX(B:B)</f>
        <v>0.91907901835029704</v>
      </c>
    </row>
    <row r="219">
      <c r="A219">
        <v>2170</v>
      </c>
      <c r="B219">
        <v>25131.580000000002</v>
      </c>
      <c r="C219">
        <v>2097.7080000000001</v>
      </c>
      <c r="D219">
        <f>C219/MAX(C:C)</f>
        <v>0.092089382332699407</v>
      </c>
      <c r="E219">
        <f>B219/MAX(B:B)</f>
        <v>0.91759992420144532</v>
      </c>
    </row>
    <row r="220">
      <c r="A220">
        <v>2180</v>
      </c>
      <c r="B220">
        <v>25096.671999999999</v>
      </c>
      <c r="C220">
        <v>2097.3829999999998</v>
      </c>
      <c r="D220">
        <f>C220/MAX(C:C)</f>
        <v>0.092075114832523897</v>
      </c>
      <c r="E220">
        <f>B220/MAX(B:B)</f>
        <v>0.91632536931257536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8.3.0.97</Application>
  <DocSecurity>0</DocSecurity>
  <ScaleCrop>0</ScaleCrop>
  <HeadingPairs>
    <vt:vector size="0" baseType="variant"/>
  </HeadingPairs>
  <TitlesOfParts>
    <vt:vector size="0" baseType="lpstr"/>
  </TitlesOfParts>
  <Company/>
  <LinksUpToDate>0</LinksUpToDate>
  <SharedDoc>0</SharedDoc>
  <HyperlinksChanged>0</HyperlinksChanged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ani</dc:creator>
  <cp:revision>1</cp:revision>
  <dcterms:created xsi:type="dcterms:W3CDTF">2015-06-05T18:17:20Z</dcterms:created>
  <dcterms:modified xsi:type="dcterms:W3CDTF">2025-02-19T17:43:48Z</dcterms:modified>
</cp:coreProperties>
</file>